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Index" sheetId="9" r:id="rId1"/>
    <sheet name="Table S1" sheetId="3" r:id="rId2"/>
    <sheet name="Table S2" sheetId="4" r:id="rId3"/>
    <sheet name="Table S3" sheetId="5" r:id="rId4"/>
    <sheet name="Table S4" sheetId="1" r:id="rId5"/>
    <sheet name="Table S5" sheetId="6" r:id="rId6"/>
    <sheet name="Table S6" sheetId="7" r:id="rId7"/>
    <sheet name="Table S7" sheetId="11" r:id="rId8"/>
    <sheet name="Table S8" sheetId="10" r:id="rId9"/>
    <sheet name="Table S9" sheetId="8" r:id="rId10"/>
  </sheets>
  <calcPr calcId="144525"/>
</workbook>
</file>

<file path=xl/sharedStrings.xml><?xml version="1.0" encoding="utf-8"?>
<sst xmlns="http://schemas.openxmlformats.org/spreadsheetml/2006/main" count="4609" uniqueCount="1816">
  <si>
    <t>Table S1. Information of the primers that were used to validate 91 structural variants (SVs).</t>
  </si>
  <si>
    <t>Table S2. A gene-set enrichment analysis utilizing genes influenced by SVs within exonic regions. The analysis was conducted using the online version of the DAVID tool.</t>
  </si>
  <si>
    <t>Table S3. A gene-set enrichment analysis utilizing genes influenced by common SVs within exonic regions. The analysis was conducted using the online version of the DAVID tool.</t>
  </si>
  <si>
    <r>
      <rPr>
        <sz val="14"/>
        <color theme="1"/>
        <rFont val="Arial"/>
        <charset val="134"/>
      </rPr>
      <t xml:space="preserve">Table S4. Allele frequencies of the SVs at </t>
    </r>
    <r>
      <rPr>
        <i/>
        <sz val="14"/>
        <color theme="1"/>
        <rFont val="Arial"/>
        <charset val="134"/>
      </rPr>
      <t>WWP2</t>
    </r>
    <r>
      <rPr>
        <sz val="14"/>
        <color theme="1"/>
        <rFont val="Arial"/>
        <charset val="134"/>
      </rPr>
      <t xml:space="preserve"> and </t>
    </r>
    <r>
      <rPr>
        <i/>
        <sz val="14"/>
        <color theme="1"/>
        <rFont val="Arial"/>
        <charset val="134"/>
      </rPr>
      <t>GSDMD</t>
    </r>
    <r>
      <rPr>
        <sz val="14"/>
        <color theme="1"/>
        <rFont val="Arial"/>
        <charset val="134"/>
      </rPr>
      <t xml:space="preserve"> loci in the populations of the 1000 Genomes Project.</t>
    </r>
  </si>
  <si>
    <t>Table S5. A gene-set enrichment analysis was conducted using genes regulated by enhancers that exhibited overlap with common SVs. This analysis was performed through the online version of the DAVID tool.</t>
  </si>
  <si>
    <t>Table S6. The top 20 phenotypic consequence classifications were determined for a set of 97 genes within the mouse genome, which exhibited orthology to the genes regulated by SVs in the human genome.</t>
  </si>
  <si>
    <t>Table S7. Information of samples from the 1000 Genomes Project high-coverage sequencing data used for positive selection scan.</t>
  </si>
  <si>
    <r>
      <rPr>
        <sz val="14"/>
        <color theme="1"/>
        <rFont val="Arial"/>
        <charset val="134"/>
      </rPr>
      <t xml:space="preserve">Table S8. Sample IDs from the 1000 Genomes Project high-coverage sequencing data for detection of SVs at the </t>
    </r>
    <r>
      <rPr>
        <i/>
        <sz val="14"/>
        <color theme="1"/>
        <rFont val="Arial"/>
        <charset val="134"/>
      </rPr>
      <t>WWP2</t>
    </r>
    <r>
      <rPr>
        <sz val="14"/>
        <color theme="1"/>
        <rFont val="Arial"/>
        <charset val="134"/>
      </rPr>
      <t xml:space="preserve"> locus.</t>
    </r>
  </si>
  <si>
    <r>
      <rPr>
        <sz val="14"/>
        <color theme="1"/>
        <rFont val="Arial"/>
        <charset val="134"/>
      </rPr>
      <t xml:space="preserve">Table S9. Information of the primers that were used in the experiments relelated to </t>
    </r>
    <r>
      <rPr>
        <i/>
        <sz val="14"/>
        <color theme="1"/>
        <rFont val="Arial"/>
        <charset val="134"/>
      </rPr>
      <t>GSDMD</t>
    </r>
    <r>
      <rPr>
        <sz val="14"/>
        <color theme="1"/>
        <rFont val="Arial"/>
        <charset val="134"/>
      </rPr>
      <t xml:space="preserve"> and </t>
    </r>
    <r>
      <rPr>
        <i/>
        <sz val="14"/>
        <color theme="1"/>
        <rFont val="Arial"/>
        <charset val="134"/>
      </rPr>
      <t>WWP2</t>
    </r>
    <r>
      <rPr>
        <sz val="14"/>
        <color theme="1"/>
        <rFont val="Arial"/>
        <charset val="134"/>
      </rPr>
      <t xml:space="preserve"> in human and mice.  </t>
    </r>
  </si>
  <si>
    <t>Chrom</t>
  </si>
  <si>
    <t>Start</t>
  </si>
  <si>
    <t>End</t>
  </si>
  <si>
    <t>Type</t>
  </si>
  <si>
    <t>SV length</t>
  </si>
  <si>
    <t>Distance between the primers in the human reference genome (GRCh38)</t>
  </si>
  <si>
    <t>size of PCR product estimated from gel electrophoresis or Sanger sequencing</t>
  </si>
  <si>
    <t>Sanger sequencing</t>
  </si>
  <si>
    <t>Forward primer (5'-3')</t>
  </si>
  <si>
    <t>Reverse primer (5'-3')</t>
  </si>
  <si>
    <t>chr17</t>
  </si>
  <si>
    <t>DEL</t>
  </si>
  <si>
    <t>Yes</t>
  </si>
  <si>
    <t>CCTTCTTAGCCAGAATGGTC</t>
  </si>
  <si>
    <t>CCACTTCACTGGGTGAGTGG</t>
  </si>
  <si>
    <t>chr14</t>
  </si>
  <si>
    <t>TCCAGGAACTGGGCTAAATG</t>
  </si>
  <si>
    <t>TGCTTTATGCAGGAACTGTG</t>
  </si>
  <si>
    <t>chr10</t>
  </si>
  <si>
    <t>GTTCATTCGGCTTAATGCTC</t>
  </si>
  <si>
    <t>CTTTGACCACTGATCCTAAG</t>
  </si>
  <si>
    <t>chr18</t>
  </si>
  <si>
    <t>GTCTGCTTGAGATGAAGCAT</t>
  </si>
  <si>
    <t>TGTTCTTCAGTCTCATCAGC</t>
  </si>
  <si>
    <t>chr19</t>
  </si>
  <si>
    <t>CCTTCTTGCCCATCTATATG</t>
  </si>
  <si>
    <t>AGGTATGAAGCCAGGGTTGA</t>
  </si>
  <si>
    <t>chr2</t>
  </si>
  <si>
    <t>TCAGATACTAGACTGTTATC</t>
  </si>
  <si>
    <t>TAACCTCTGACTTAGGAAGC</t>
  </si>
  <si>
    <t>chr16</t>
  </si>
  <si>
    <t>TTCTGCTTCTGTAAGACGTT</t>
  </si>
  <si>
    <t>CTGAAGAAGTCTTCAGAATC</t>
  </si>
  <si>
    <t>chr15</t>
  </si>
  <si>
    <t>TAGTGTTGTCTCCGCTACTC</t>
  </si>
  <si>
    <t>AATGTTCGGCTGTGATCCAG</t>
  </si>
  <si>
    <t>chr12</t>
  </si>
  <si>
    <t>TGCCTGAATCATTGCACTAG</t>
  </si>
  <si>
    <t>ATCTTGAGCTGTTCCAGAAC</t>
  </si>
  <si>
    <t>chr1</t>
  </si>
  <si>
    <t>AGTAGATACGAGGTCTCATC</t>
  </si>
  <si>
    <t>CTACCTAAGTGATAAGTGGC</t>
  </si>
  <si>
    <t>chr7</t>
  </si>
  <si>
    <t>CTGTACAATGTCATGCACCTC</t>
  </si>
  <si>
    <t>AGCTAGGCAATATGCACAG</t>
  </si>
  <si>
    <t>chr9</t>
  </si>
  <si>
    <t>TGAGAACATGCAGAGTCATC</t>
  </si>
  <si>
    <t>AATTGGTCATGCTCCTTAGG</t>
  </si>
  <si>
    <t>AAGTGACAGCATAACATCC</t>
  </si>
  <si>
    <t>AATCCCTGTTCAGAAGTCAG</t>
  </si>
  <si>
    <t>chr6</t>
  </si>
  <si>
    <t>TGGCTCTCAGAATTTCCATC</t>
  </si>
  <si>
    <t>TGAGGCATAGTTGTGAAG</t>
  </si>
  <si>
    <t>TCCTATCTGAACGTTCTTCTG</t>
  </si>
  <si>
    <t>ATTCTTGGCTCTTGCTCTAG</t>
  </si>
  <si>
    <t>chr5</t>
  </si>
  <si>
    <t>TAGCCACCATCTCACATG</t>
  </si>
  <si>
    <t>CTCACTCTTATTCTGGTTCC</t>
  </si>
  <si>
    <t>chr20</t>
  </si>
  <si>
    <t>TCACCTATGTAATGGGCTTG</t>
  </si>
  <si>
    <t>CTGAGGTTACTGGAGAAATG</t>
  </si>
  <si>
    <t>No</t>
  </si>
  <si>
    <t>TAGACAAGTCAGTAGTTCAG</t>
  </si>
  <si>
    <t>ATATTTCTCCCAGTCAGAGG</t>
  </si>
  <si>
    <t>chr21</t>
  </si>
  <si>
    <t>AGTGGTTGTCAGGGGTTAAG</t>
  </si>
  <si>
    <t>GTGGAAGGTACAGAGGTTTC</t>
  </si>
  <si>
    <t>chr22</t>
  </si>
  <si>
    <t>AGGGTCGTCTCATAAATGAG</t>
  </si>
  <si>
    <t>AGTAGTGCTCTGCAGGAATC</t>
  </si>
  <si>
    <t>chr3</t>
  </si>
  <si>
    <t>ATCAGTCTCTTGGAGCATTC</t>
  </si>
  <si>
    <t>ATGGTGGTGCACACCTGTTATC</t>
  </si>
  <si>
    <t>GCAAGATTGCAGATACAAGG</t>
  </si>
  <si>
    <t>ATTGCCTTTGCTCCTCTGTC</t>
  </si>
  <si>
    <t>ATAAGCCTGCTGGTAACCAC</t>
  </si>
  <si>
    <t>TCCTGATACTGTAGTCAATC</t>
  </si>
  <si>
    <t>chr4</t>
  </si>
  <si>
    <t>AGTTCCAGGATGTCCAACAC</t>
  </si>
  <si>
    <t>ACCTGAAGGCCTGGAATTAC</t>
  </si>
  <si>
    <t>TGCCCTTGAATATCAGACTC</t>
  </si>
  <si>
    <t>TTGCCTCTTATAAGCGATG</t>
  </si>
  <si>
    <t>TGGTTGTCCATGAGACACTC</t>
  </si>
  <si>
    <t>AAGCCCATGCTTCAATAC</t>
  </si>
  <si>
    <t>ATTGTGCACTTACTGTATGC</t>
  </si>
  <si>
    <t>AAGCCAAATGTCTTCAGG</t>
  </si>
  <si>
    <t>CTTGTGAAGCCTCTTATTC</t>
  </si>
  <si>
    <t>TGCAATGATCTAGGTCAG</t>
  </si>
  <si>
    <t>ATTAGGCAAGTATGCATGC</t>
  </si>
  <si>
    <t>TCTTGTGAGCATGAAGATG</t>
  </si>
  <si>
    <t>TGACAACGTACAGTTTCTC</t>
  </si>
  <si>
    <t>TGATTGATCATCTGAGGTC</t>
  </si>
  <si>
    <t>chr8</t>
  </si>
  <si>
    <t>GATCAAGAGTGAGGACTATG</t>
  </si>
  <si>
    <t>TAAACAGGTCCACAATTCTG</t>
  </si>
  <si>
    <t>ATTGAGGCACTTCTTATTGG</t>
  </si>
  <si>
    <t>ACTACACTTATGTCCACAG</t>
  </si>
  <si>
    <t>AGACGTATTGGACCTCCATTG</t>
  </si>
  <si>
    <t>AGCTTGCCTGTGGGATTTAG</t>
  </si>
  <si>
    <t>TAGTGCTAGCCAAAGACAGTC</t>
  </si>
  <si>
    <t>CAGCTAAATCTTCTTGTTGGC</t>
  </si>
  <si>
    <t>GGAAGAAGACCAATTAAAGAC</t>
  </si>
  <si>
    <t>ACAGGTGTATGATTCAGTTG</t>
  </si>
  <si>
    <t>AGTCCATACAATGGAAAGTCG</t>
  </si>
  <si>
    <t>TGTCTAGTGGAGCTATCCATC</t>
  </si>
  <si>
    <t>ATGTCAGACTCTTACCAATGG</t>
  </si>
  <si>
    <t>GTCATAATCTTGGAGGCATTG</t>
  </si>
  <si>
    <t>AGGCTCCACCTACAACATTAG</t>
  </si>
  <si>
    <t>ACCTAGAATAGTGCGAGGAAG</t>
  </si>
  <si>
    <t>GCTTTGCAAAGTTGAGAGGAC</t>
  </si>
  <si>
    <t>TTTCCCTTGATACAGTGCCTC</t>
  </si>
  <si>
    <t>TCTTATCTACGACAAGGCAAG</t>
  </si>
  <si>
    <t>TGTCAGTGCACAGAAGTGAAG</t>
  </si>
  <si>
    <t>AACTGGCATTATGTACAGACC</t>
  </si>
  <si>
    <t>TTTGGCTAAAGTAGTGTCTG</t>
  </si>
  <si>
    <t>chr11</t>
  </si>
  <si>
    <t>INS</t>
  </si>
  <si>
    <t>TGGATCCCTTTGGCTACATC</t>
  </si>
  <si>
    <t>GAGGGGCATCACTCAGATTA</t>
  </si>
  <si>
    <t xml:space="preserve"> GACTAATTTTCCCTGTTTTA</t>
  </si>
  <si>
    <t>CAGAACTCTTTCATCTTGCA</t>
  </si>
  <si>
    <t xml:space="preserve"> AACTTTTCCTGATGCATTAC</t>
  </si>
  <si>
    <t>GGAGGTTATTTCCGAGAGAA</t>
  </si>
  <si>
    <t xml:space="preserve"> ACATGACTGTTAATTATGCT</t>
  </si>
  <si>
    <t>AAATGTGTCCTATCTGAGTC</t>
  </si>
  <si>
    <t>CATGTAGTTGAGCAGTTTTG</t>
  </si>
  <si>
    <t>TTAACAAGGATATACAGGAC</t>
  </si>
  <si>
    <t>CTGTAGGAACAATTGATTGG</t>
  </si>
  <si>
    <t>AAACTGTGTAGGCCTGTTAT</t>
  </si>
  <si>
    <t>TCACTTATTCTTCTCTTCCC</t>
  </si>
  <si>
    <t>GATACATGTATTTCAAGTGG</t>
  </si>
  <si>
    <t>ATTTAGTTCCTGCTTCTGTT</t>
  </si>
  <si>
    <t>AGTAGGCCTGAGTATTTACA</t>
  </si>
  <si>
    <t>TCCAGTCATACAGCACAAAG</t>
  </si>
  <si>
    <t>TTGTTGCTGATTCTCACTCA</t>
  </si>
  <si>
    <t>TCCACATTGCTAATCATCAG</t>
  </si>
  <si>
    <t>TCAAATACGGGCAATTACTC</t>
  </si>
  <si>
    <t>TAAGAAGGAAGATGGCCTCT</t>
  </si>
  <si>
    <t>ATCATTCTGAGCAAACTATC</t>
  </si>
  <si>
    <t>ATGCCAGCTCTGTTGGGATT</t>
  </si>
  <si>
    <t>CAATTAGAGAGAATTAGCTG</t>
  </si>
  <si>
    <t>TATGAGCAACTACTGGCATA</t>
  </si>
  <si>
    <t>GAGTCTCACTCAGTTGCTTA</t>
  </si>
  <si>
    <t>chr13</t>
  </si>
  <si>
    <t xml:space="preserve">TTATAATTGGTTCTGATGCA </t>
  </si>
  <si>
    <t>GGCAAATTCATTACCTGGAA</t>
  </si>
  <si>
    <t xml:space="preserve">AAGGGTCATCCTGTTGTAGA </t>
  </si>
  <si>
    <t>GAGATTTACACAATCATGTT</t>
  </si>
  <si>
    <t>ACATTGTCCTAACGGGGAAA</t>
  </si>
  <si>
    <t>TCTGTTCCAGTGATATTCCT</t>
  </si>
  <si>
    <t>CATATACTTAATGCCATGG</t>
  </si>
  <si>
    <t>CTTAACACCTTCCTCTCT</t>
  </si>
  <si>
    <t xml:space="preserve">TGTTGGCTGCATGACCTCAT </t>
  </si>
  <si>
    <t>CATGCAGTCTGCAACCTTCT</t>
  </si>
  <si>
    <t>AGACATCTTTGATTTCTGTT</t>
  </si>
  <si>
    <t>TTAGCTCATTCCAGGATTAA</t>
  </si>
  <si>
    <t>ATGAGCCAACAATGCAAATC</t>
  </si>
  <si>
    <t>AAGTAAATGAAACTGGCAAGG</t>
  </si>
  <si>
    <t xml:space="preserve">TGGCAGATTTGCCAACCTCA </t>
  </si>
  <si>
    <t>CTCATGCAGATCAGAAGGAT</t>
  </si>
  <si>
    <t xml:space="preserve"> TGTAGTGAGATCATATTATA </t>
  </si>
  <si>
    <t>CATCTCCTCCCTTCCAATAA</t>
  </si>
  <si>
    <t>TTCACCTATACCAGAATCCC</t>
  </si>
  <si>
    <t>TTCCAGTGTGTCCAGAACTT</t>
  </si>
  <si>
    <t>AAGGGAGAGAGGTTAAGGTT</t>
  </si>
  <si>
    <t>TCATCAGCTAATTACAGTTA</t>
  </si>
  <si>
    <t xml:space="preserve">TATAACAGTGGGATGAGTCC </t>
  </si>
  <si>
    <t>TTGAAGTGAGCCTGCCACTT</t>
  </si>
  <si>
    <t>TTACATGTGGTGTCAAATAT</t>
  </si>
  <si>
    <t>GTTCAGAAAGGTCTGAAGGA</t>
  </si>
  <si>
    <t xml:space="preserve">TTAAGTTGTGAGGAACCAGT </t>
  </si>
  <si>
    <t>AGCCACTTCCACAGCTCACA</t>
  </si>
  <si>
    <t>GGGCTCTTGTGGGTGGAGCC</t>
  </si>
  <si>
    <t>ACTGCAGACAGATGCTCT</t>
  </si>
  <si>
    <t>CTGCTCCACTCAACTCACAC</t>
  </si>
  <si>
    <t>GTCAGAGCCCATCTAAAGT</t>
  </si>
  <si>
    <t>AACATGAAGCCTGGTGATTC</t>
  </si>
  <si>
    <t>TTGGAAGCTAGAGAGACTTT</t>
  </si>
  <si>
    <t>GACTGGACTTTCTAGCTGAG</t>
  </si>
  <si>
    <t>GGTTATTCTATGCACAGC</t>
  </si>
  <si>
    <t>TAGTCCCTAAATGTGTCATC</t>
  </si>
  <si>
    <t>GTCAGAGGTGTCAGCATAGT</t>
  </si>
  <si>
    <t>ACCGACAGAATTGCTGTTCA</t>
  </si>
  <si>
    <t>GAGAGACAGAAAGGCGATAA</t>
  </si>
  <si>
    <t>CTGGCATGTATTGATTGCAC</t>
  </si>
  <si>
    <t>CCTCCATCAACATTTAAC</t>
  </si>
  <si>
    <t>GAGGCGCGGGGACCCCGGCA</t>
  </si>
  <si>
    <t xml:space="preserve"> TCCTTTTCCTCCCTCGGCTC</t>
  </si>
  <si>
    <t>TAATACAGCTCAGAAAGTAG</t>
  </si>
  <si>
    <t>AATGCTTGAAACTACTTCAA</t>
  </si>
  <si>
    <t>AGAGCTTCTACCCTGACC</t>
  </si>
  <si>
    <t>CAAGTGACATATGGCCACTT</t>
  </si>
  <si>
    <t>TTTCCAGGTAGTCTCTGCCA</t>
  </si>
  <si>
    <t>GGGAGACAGTGTCTATTCTC</t>
  </si>
  <si>
    <t>TTCCATCGCTTACTAACACA</t>
  </si>
  <si>
    <t xml:space="preserve"> TAAAGATGCGACTTGAACAG</t>
  </si>
  <si>
    <t>INV</t>
  </si>
  <si>
    <t>TTGCTAGACTGACGCCTTAG</t>
  </si>
  <si>
    <t>TGGAATTAACACTGCCTGAG</t>
  </si>
  <si>
    <t>TGATCCTGTAACCGTATTTG</t>
  </si>
  <si>
    <t>ACCTTGTGACCATAACCATGTG</t>
  </si>
  <si>
    <t>×</t>
  </si>
  <si>
    <t>ATGGAACCTGGAAGAGGAGG</t>
  </si>
  <si>
    <t>TACTCTCTGAGAGGACACAC</t>
  </si>
  <si>
    <t>TGAGCAGCTAATGGTGTCTG</t>
  </si>
  <si>
    <t>CGAATAAGTCAACCCATCCG</t>
  </si>
  <si>
    <t>DUP</t>
  </si>
  <si>
    <t>AGGAGAGGAGCCATTAGGAA</t>
  </si>
  <si>
    <t>ACCAAGTTCCAGCAGATCGT</t>
  </si>
  <si>
    <t xml:space="preserve">TTTACATAACTTGAAGGCCA </t>
  </si>
  <si>
    <t>ATGTGCAGGTATATGTGTAT</t>
  </si>
  <si>
    <t>TACTCATCATTGAAGACTCA</t>
  </si>
  <si>
    <t>CCAAGCACAGAAGGGTGAAA</t>
  </si>
  <si>
    <t>AAATTCTGTGGAATCTGTCG</t>
  </si>
  <si>
    <t>CAGGTGTGCAAGGACAAT</t>
  </si>
  <si>
    <t>ACCACAAGGATTTCACAGCC</t>
  </si>
  <si>
    <t>CTTTCTCTACCCTGGCATCA</t>
  </si>
  <si>
    <t>TTACCAATTGCTATACGGGA</t>
  </si>
  <si>
    <t>CTGTCTTATGCAGTAAGTAT</t>
  </si>
  <si>
    <t>× means that the primers used for SV verification will not produce bands in the PCR experiment when using the reference genome as a template.</t>
  </si>
  <si>
    <t>Term</t>
  </si>
  <si>
    <t>Count</t>
  </si>
  <si>
    <t>%</t>
  </si>
  <si>
    <r>
      <rPr>
        <b/>
        <i/>
        <sz val="12"/>
        <color theme="1"/>
        <rFont val="Arial"/>
        <charset val="134"/>
      </rPr>
      <t>P</t>
    </r>
    <r>
      <rPr>
        <b/>
        <sz val="12"/>
        <color theme="1"/>
        <rFont val="Arial"/>
        <charset val="134"/>
      </rPr>
      <t xml:space="preserve"> Value</t>
    </r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Biological process</t>
  </si>
  <si>
    <t>GO:0031424~keratinization</t>
  </si>
  <si>
    <t>KRT81, TCHH, LOC100996750, KRT86, LCE2D, LCE3C, LCE1B, LCE3B, KRTAP2-2, KRT6C, TGM3, KRT6B, KRTAP9-6, KRTAP4-9, KRTAP10-6, KRTAP5-4, KRT1, KRTAP6-3, KRT79, KRT77, LCE1E, KRT74, HRNR, LCE1D, IL1A, KRTAP4-12, LORICRIN, SPRR1B</t>
  </si>
  <si>
    <t>GO:0006355~regulation of transcription, DNA-templated</t>
  </si>
  <si>
    <t>RB1, PRDM7, PRDM9, ZMYND8, YEATS4, RORB, RPS6KA5, ZNF83, KHSRP, ZNF726, ZNF329, ZNF208, ZNF569, ZNF723, ZNF844, ZNF205, ZNF600, ZNF721, ZNF565, ZNF563, ZNF320, ZNF440, TLE2, ZNF681, ZNF284, ZNF160, DAPK3, TLE6, TLE5, ZNF90, ZNF718, ZNF92, ZNF717, ZNF93, PSPC1, ZNF439, ZNF714, PMS2P3, ZNF559, ZNF678, ZNF556, ZNF676, ZNF554, ZNF793, ZNF155, ZNF551, ZNF430, ZNF28, L3MBTL3, ZNF790, KMT2C, BAZ2A, ZNF26, MBTD1, ZNF709, POM121C, ZNF429, ZNF789, ZNF547, ZNF701, ZKSCAN5, OR7D2, ZNF664, DR1, ZFHX3, ZNF141, FOXN3, SMAD6, ESR2, ZNF559-ZNF177, ZNF419, ZNF814, ZNF813, ZNF702P, ZNF778, ZNF415, ZNF534, KDM5A, ZNF254, ZNF132, ZNF253, ERV3-1-ZNF117, ZNF493, ZNF251, ZNF492, ZNF250, ZNF490, CDCA7L, ZNF43, ZNF44, HIF3A, ING5, ZNF808, ZNF529, SUFU, ZNF527, MLX, RBAK-RBAKDN, ZNF525, ERC1, YAF2, ZNF587B, ZNF641, ZNF124, ZNF486, LIN52, ZIK1, NCOA2, ZNF880, ZNF480, BAZ1A, ZNF57, GCFC2, NFILZ, NFX1, ZNF517, AHRR, ZNF117, ZNF875, L3MBTL4, ZNF595, ZNF473, ZNF230, ZNF195, FOXK2, ZNF66, ZNF8, MLLT6, ZNF506, ZNF626, ZNF229, PAK6, ZNF107, ZNF589, ZNF347, ZNF468, ZNF862, ZIM2, ZNF343, ZNF101, ZNF100, CDK11A, ASCC1, ZNF181, WTIP, CDK11B, MYBBP1A, ZGLP1, ZNF738, ASXL3, ZNF737, ZNF736, ZNF615, TRIP13, ZNF732, ZNF578, ZNF610, ZNF213, RNF141, ZNF730, ZNF850, ZNF333</t>
  </si>
  <si>
    <t>Cellular component</t>
  </si>
  <si>
    <t>GO:0045095~keratin filament</t>
  </si>
  <si>
    <t>KRT81, KRTAP10-10, LOC100996750, KRT86, KRTAP5-3, KRTAP4-3, KRTAP5-1, KRTAP3-3, KRTAP2-4, KRTAP2-3, KRTAP4-1, KRTAP3-2, KRTAP2-2, KRT6C, KRT6B, KRTAP1-1, KRTAP9-7, KRTAP10-3, KRTAP9-6, KRTAP4-9, KRTAP5-8, KRTAP10-4, KRTAP5-7, KRTAP4-7, KRTAP10-6, KRTAP4-6, KRTAP5-4, KRT1, KRT79, KRT77, KRT10, KRT74, KRT9, KRTAP4-12, KRTAP4-11, EPPK1</t>
  </si>
  <si>
    <t>Molecular function</t>
  </si>
  <si>
    <t>GO:0046872~metal ion binding</t>
  </si>
  <si>
    <t>ACSM3, TTLL10, CPNE4, ZMYND8, RFESD, CPNE7, XYLT1, IKZF1, ANTXR1, MYLK, NUDT4, ZFYVE27, ZNF729, ZSCAN30, ZNF726, ZNF845, ZNF723, ZNF844, CPNE3, ZNF600, ZNF721, MMUT, SEPHS1, ZNF284, ZNF160, DICER1, ESCO2, ZNF16, RUFY1, THAP6, ZNF718, ZNF839, ZNF717, ZNF714, FDX2, A3GALT2, ZFPM1, RFPL4AL1, FREM3, ZNF155, ZNF28, ZNF154, EXD3, PDE1C, PDE1A, CLCNKB, PRDM15, CLCNKA, KLK4, BAZ2A, PRDM13, CIAO3, ZNF26, ZBTB2, INPP5B, ADAMTS16, RFPL4A, HELZ2, ZNF709, RNF213, RNF215, ARSK, ADAMTS17, ZSCAN10, NAALAD2, ZNF701, ARSG, ARSB, LHPP, ZBED3, NUS1, ZNF141, FER1L4, NEBL, ADHFE1, THAP10, RPE65, FA2H, ZNF559-ZNF177, ZBTB6, CD209, ZNF814, ZNF813, ZNF702P, COL9A1, HRG, RPAIN, ZNF254, ZNF132, ZNF253, ZNF493, ZNF251, ZNF250, ZNF492, ZNF490, KDM8, ZNF43, ZNF44, IDE, GLI2, ING5, ZNF808, SMPD2, TRIM6, SMPD4, NMRK2, TRIM5, TIMP2, FAM170A, RNF150, ZNF587B, ZNF124, ZNF486, ZIK1, GPR39, ZSCAN5A, MME, ATMIN, ZSCAN5C, ZNF480, HBA2, AMPD3, MMEL1, BAZ1A, HBA1, ZNF57, RNF168, FCER2, KIN, NME6, DPYD, MOCS1, MPND, PDZRN4, RNF166, HLA-DQB1, ZNF595, PRKN, PHLPP2, ZNF594, ZNF473, ZNF230, NR1I3, GDPD1, PRUNE1, ADCY4, ZNF518A, RPS27L, ZNF66, AFP, ZNF8, TUBA3E, FGD4, ADAM28, RELN, TUBA3C, RNF138, ZNF229, ZNF107, RAD54L, MGAT1, ZNF589, ZNF347, ZNF468, ZNF587, LNPK, ZNF343, ZNF101, TSNAX, RANBP2, ZNF100, ANKIB1, C1GALT1, PCGF3, STAC3, MOK, TYW1B, WTIP, AGMAT, SH3RF2, TTLL6, TTLL1, ESYT3, ZNF578, ZNF213, RNF141, ZNF333, LIMS1, FCN3, DBR1, PRDM9, CLEC4M, AMY2A, ZBTB20, ATP12A, SLC8A1, RIMS2, ZNF80, ZNF83, POGZ, ZNF329, NEK1, ZNF569, ZNF326, ZNF205, ENPP4, ZNF565, STK32C, TGM3, ZNF563, ZNF683, ZNF320, ZNF440, ZNF681, AMY1A, AMY1B, AMY1C, SDHC, ZNF99, CGRRF1, MOB3A, MOB3C, OBSCN, CLEC4D, ZNF92, ZFP41, DGKQ, ZFP42, ZNF439, ZNF559, ZNF558, ZNF678, ZNF556, ZNF555, ZNF676, CARS2, ZNF554, ZNF551, ZNF793, ZNF430, ZNF671, ZNF792, ZNF790, BIRC8, ARL6, CSH2, FBLIM1, KMT2C, CSH1, AGAP11, PXN, SLC1A5, ACACB, GTF2E1, CACNA1H, PITRM1, ZNF429, TMEM129, ZNF547, ZNF789, ZKSCAN5, RNF175, ZNF665, ZC3H14, ZNF664, LONRF2, NADK, DRD4, NEK9, ATP8B3, HBG2, ZNF658B, NEK5, HBG1, TUBB8B, CLEC17A, TRPV1, SMAD6, ZNF419, PHF14, ZNF778, ZNF415, ZNF534, MAP3K13, ZNF652, BMPR1A, CALR3, DIDO1, RTP5, ADPGK, PDE3B, LRRK1, LECT2, NGLY1, ACSM2A, ITGAE, ACSM2B, SGSH, ZNF529, ZNF527, EXO5, ZNF525, ZNF765, ITGB6, NOS1, UNKL, YAF2, ZNF641, GALNT8, BCKDHA, TRIM60, KLF11, ZNF880, RASA4B, GGPS1, RFPL2, DNMT3A, KLF18, ARAP2, NGB, CTDSPL, ARHGEF18, ARAP1, KSR2, MUC5AC, ADAMTS20, NDUFS7, DDAH1, RASA3, PCCA, OAS2, RASA4, CTDSP2, ZNF517, TRIM59, NDUFS1, ZNF875, HAGH, THOP1, B4GALT4, ZNF195, FRRS1, UHRF1, PON1, NRXN3, ZBTB45, PPM1E, MLLT6, NT5DC1, ACAN, PDE11A, ACVR1C, ZNF749, ZNF506, NOCT, ZNF626, PDE6C, BCO2, ZNF862, ZNF860, RPH3AL, KDM4B, SLC12A5, ZNF181, ATP2B4, MUC5B, SOD2, CHFR, MGAT4C, SCD, ZNF738, ASXL3, ZNF737, ZNF615, ZNF736, APLF, ZNF732, ZNF853, ZNF610, ZNF730, PFKP, ZNF850</t>
  </si>
  <si>
    <t>KEGG pathway</t>
  </si>
  <si>
    <t>hsa05168:Herpes simplex virus 1 infection</t>
  </si>
  <si>
    <t>ZNF729, ZNF83, ZNF726, ZNF208, ZNF845, ZNF569, ZNF205, ZNF600, ZNF721, ZNF565, ZNF563, ZNF320, ZNF440, ZNF681, ZNF284, IFNA17, ZNF160, TSC2, ZNF99, HLA-A, HLA-G, ZNF90, ZNF718, ZNF92, ZNF717, ZNF93, ZNF439, ZNF714, ZNF559, ZNF558, ZNF556, ZNF555, SRSF6, ZNF676, ZNF554, ZNF793, ZNF155, ZNF551, ZNF430, ZNF28, ZNF671, ZNF154, ZNF792, ZNF790, ZNF26, ZNF709, ZNF429, ZNF547, ZNF701, ZNF665, HLA-DQA2, HLA-DRB5, ZNF141, EIF2S1, ZNF559-ZNF177, ZNF419, ZNF814, ZNF813, ZNF778, ZNF415, ZNF534, HLA-DRB1, ZNF254, ZNF132, ZNF253, ZNF251, ZNF492, ZNF250, ZNF490, ZNF43, ZNF44, ZNF808, ZNF529, ZNF527, ZNF525, ZNF765, ZNF641, ZNF124, ZNF486, ZIK1, ZNF880, ZNF480, ZNF57, OAS2, ZNF517, ZNF875, HLA-DQB1, ZNF595, ZNF473, ZNF230, ZNF195, ZNF66, ZNF8, ZNF749, ZNF506, ZNF626, ZNF229, ZNF107, ZNF589, ZNF347, ZNF468, BID, ZNF587, ZNF343, ZNF101, ZNF860, ZNF100, ZNF181, ZNF738, ZNF737, ZNF736, ZNF615, ZNF732, ZNF578, ZNF853, ZNF610, ZNF730, ZNF850, ZNF333</t>
  </si>
  <si>
    <t>hsa04612:Antigen processing and presentation</t>
  </si>
  <si>
    <t>KIR2DL1, KIR2DL2, KIR2DL3, KIR2DL4, KLRC1, HLA-DQA2, HLA-DRB5, KIR2DS1, HSPA1L, KLRC2, KIR2DS2, HSPA4, KLRC3, KIR2DS3, KIR2DS4, KIR2DS5, KIR3DL1, RFXANK, HLA-A, KIR3DL2, KIR3DL3, HLA-G, HSPA1B, HLA-DRB1, HSPA1A, HLA-DQB1</t>
  </si>
  <si>
    <t>hsa05332:Graft-versus-host disease</t>
  </si>
  <si>
    <t>HLA-DRB5, PRF1, KIR3DL1, HLA-A, KIR3DL2, KIR2DL1, KIR3DL3, KIR2DL2, KIR2DL3, HLA-G, IL1A, KLRC1, HLA-DQA2, HLA-DRB1, HLA-DQB1</t>
  </si>
  <si>
    <t>GO:0006955~immune response</t>
  </si>
  <si>
    <t>KIR3DS1, CLEC4M, LOC112267881, HP, LOC112268355, KIR2DL1, HPR, LOC102725023, KIR2DL3, IFI44L, FCGR3A, FCGR3B, MADCAM1, DEFA1B, HLA-DQA2, MICA, HLA-H, HLA-DRB5, KIR2DS1, KIR2DS2, KIR2DS3, KIR2DS5, OPRK1, KIR3DL1, DEFA1, HLA-A, FCER2, NFILZ, FCGR2C, HLA-DRB1, HLA-DQB1</t>
  </si>
  <si>
    <t>LCE3C, KRTAP9-6, LCE3B, KRTAP4-9, KRTAP10-6, KRTAP4-12, KRTAP5-4, LOC100996750, KRTAP2-2, KRT6C, KRT6B, HRNR</t>
  </si>
  <si>
    <t>GO:0035915~pore formation in membrane of other organism</t>
  </si>
  <si>
    <t>GSDMD, DEFA1, DEFA1B, MPEG1</t>
  </si>
  <si>
    <t>GO:0050829~defense response to Gram-negative bacterium</t>
  </si>
  <si>
    <t>GSDMD, LCE3C, LCE3B, DMBT1, PRB3, DEFA3, SSC5D, DEFA1, RNASE3, DEFA1B, MPEG1</t>
  </si>
  <si>
    <t>GO:0015670~carbon dioxide transport</t>
  </si>
  <si>
    <t>HBZ, HBG2, HBG1, HBA2, HBA1</t>
  </si>
  <si>
    <t>GO:0050909~sensory perception of taste</t>
  </si>
  <si>
    <t>TAS2R30, TAS2R31, TAS2R43, TAS2R46, PRH1-TAS2R14, TAS2R19, GNG13</t>
  </si>
  <si>
    <t>GO:0015671~oxygen transport</t>
  </si>
  <si>
    <t>GO:0006956~complement activation</t>
  </si>
  <si>
    <t>C4B, C4A, CFHR1, CFHR3, LOC110384692, C4B_2</t>
  </si>
  <si>
    <t>GO:0006346~methylation-dependent chromatin silencing</t>
  </si>
  <si>
    <t>MBD3L4, MBD3L5, MBD3L2, MBD3L3, MBD3L2B</t>
  </si>
  <si>
    <t>GO:0007586~digestion</t>
  </si>
  <si>
    <t>UCN2, CTRB2, CTRB1, PGA3, PGA5, PGA4</t>
  </si>
  <si>
    <t>GO:2000427~positive regulation of apoptotic cell clearance</t>
  </si>
  <si>
    <t>C4B, C4A, LOC110384692, C4B_2</t>
  </si>
  <si>
    <t>KRTAP9-7, KRTAP9-6, KRTAP5-8, KRTAP4-9, KRTAP5-7, KRTAP4-7, KRTAP10-6, KRTAP5-4, LOC100996750, KRT10, KRTAP4-12, KRTAP4-11, KRTAP5-3, KRTAP4-3, KRTAP5-1, KRTAP2-4, EPPK1, KRTAP2-3, KRTAP2-2, KRT6C, KRT6B, KRTAP1-1</t>
  </si>
  <si>
    <t>GO:0005796~Golgi lumen</t>
  </si>
  <si>
    <t>LRPAP1, MUC16, MUC17, MUC19, DEFA3, DEFA1, MUC5B, MUC3A, MUC5AC, ACAN, MUC1, MUC2, MUC7, MUC12, DEFA1B, MUC4, MUC20, MUC21, MUC6</t>
  </si>
  <si>
    <t>GO:0031838~haptoglobin-hemoglobin complex</t>
  </si>
  <si>
    <t>HBZ, HBG2, HBG1, HP, HBA2, HPR, HBA1</t>
  </si>
  <si>
    <t>GO:0072562~blood microparticle</t>
  </si>
  <si>
    <t>ORM1, HBG2, HSPA7, HP, HBA2, LOC110384692, HPR, HBA1, C4B_2, ORM2, C4B, C4A, TF, CFHR1, CFHR3, HSPA1B, HSPA1A</t>
  </si>
  <si>
    <t>GO:0005576~extracellular region</t>
  </si>
  <si>
    <t>CNTNAP3, SNED1, ORM1, AMY2A, CLEC4M, OVOS2, HP, CGB3, CGB2, CGB1, ORM2, GHR, C4B, PRB4, C4A, FCGR3B, PRB1, DMBT1, UCN2, PRB3, PRB2, HMCN2, DHRS4L2, RSPO1, TPSAB1, KIR3DX1, RSPO4, OVGP1, AMY1A, AMY1B, CTRB2, AMY1C, CTRB1, HBA2, RNASE3, CEL, HBA1, MUC3A, MPEG1, MUC5AC, PSG9, FLG2, PSG5, PSG4, PLA2G10, LPA, PAFAH1B2, CCDC40, LRPAP1, MEGF6, TNXB, CES1P1, CSH1, PAPLN, KLK4, PSG11, HPR, C4B_2, ABO, GLB1L2, TTN, ACAN, MUC2, SLIT3, DEFA1B, STRCP1, MUC6, GSDMD, CNTN5, MUC17, MUC19, DEFA3, ABHD18, DEFA1, LOC110384692, MUC5B, PGA3, PGA5, PGA4, DHRS4, DSPP, HRNR, TF, CFHR1, RLN2, RLN1, MUC20, NPIPB6, HSPA1B, SPINK14, HSPA1A</t>
  </si>
  <si>
    <t>GO:0031012~extracellular matrix</t>
  </si>
  <si>
    <t>SNED1, FCGBP, TNXB, ZAN, PAPLN, SSC5D, GP1BA, HSD17B12, MUC5B, MUC5AC, DSPP, ACAN, MUC2, MMP24, DMBT1, MMP23B, HMCN2, MUC4, MUC6</t>
  </si>
  <si>
    <t>GO:0005601~classical-complement-pathway C3/C5 convertase complex</t>
  </si>
  <si>
    <t>GO:0005833~hemoglobin complex</t>
  </si>
  <si>
    <t>GO:0005615~extracellular space</t>
  </si>
  <si>
    <t>SERPINA2, FCGBP, ORM1, TPSB2, AMY2A, ZAN, HP, CGB3, CGB2, CGB1, ORM2, GHR, C4B, C4A, FCGR3A, MMP24, DMBT1, POTEI, UCN2, POTEJ, HMCN2, VSTM1, TPSAB1, LGALS7, HLA-H, CR1, AMY1A, AMY1B, CTRB2, AMY1C, CTRB1, HBA2, GP1BA, RNASE3, CEL, HLA-A, HBA1, MIR941-1, MUC5AC, MMP23B, PLA2G10, LPA, MS4A1, TPSD1, CELA3A, TNXB, CSH1, PRH1-PRR4, HPR, C4B_2, PRH1, ACAN, MUC1, MUC2, DDT, SLIT3, DEFA1B, MUC4, MICA, MUC6, GSDMD, LGALS7B, DDTL, DEFA3, IGFL3, SSC5D, DEFA1, KRT10, LOC110384692, PRSS33, MUC5B, TF, CFHR1, CFHR3, HLA-DRB1, HSPA1A</t>
  </si>
  <si>
    <t>GO:0098553~lumenal side of endoplasmic reticulum membrane</t>
  </si>
  <si>
    <t>HLA-H, HLA-DRB5, HLA-A, HLA-DQA2, HLA-DRB1, HLA-DQB1</t>
  </si>
  <si>
    <t>GO:0071556~integral component of lumenal side of endoplasmic reticulum membrane</t>
  </si>
  <si>
    <t>GO:0016021~integral component of membrane</t>
  </si>
  <si>
    <t>ERVK13-1, IFITM1, VIPR2, CYBC1, CLEC4M, OR11H2, ZAN, GXYLT1, OR52N1, MLC1, UPK3BL1, UPK3BL2, OR52N5, FGFRL1, OR5H15, ATCAY, CYP2D7, CYP2D6, FADS6, PIEZO1, VSTM1, POTEC, SLC6A19, C11ORF87, ENTPD2, UGT2B15, FAM118A, IRAG2, ALG12, HLA-A, ATP11A, ATAD3A, MUC3A, MPEG1, TAS2R19, OR2T4, DISP2, DISP3, OR2L13, CTAGE4, CTAGE8, OR13C2, SIDT2, OR8G1, TAS2R43, MTARC1, CLCNKB, LOC112267881, TAS2R46, SLC38A10, CLCNKA, PLD4, KIR2DL1, TARP, KIR2DL2, KIR2DL3, ABO, KIR2DL4, HCAR2, NPBWR2, KLRC1, HLA-DQA2, BANP, GSDMD, BTNL8, MGAM, HLA-DRB5, SIGLEC14, FER1L4, TAS2R30, MUC16, TAS2R31, KIR2DS1, KLRC2, TMEM50A, KIR2DS2, MUC17, KLRC3, KIR2DS3, KIR2DS4, OR4N4C, OR4N4, KIR2DS5, CLEC17A, BTNL3, KLHL23, OR5P2, TVP23C, CYP4F11, OR51A4, PLXNB2, OR2A7, OR51A2, IGSF9B, TMEM18, MUC21, HLA-DRB1, SLC35E2B, CNIH4, SLC35E2A, MUC22, CNTNAP3, MS4A5, KIR3DS1, PTPRQ, LOC112268354, LOC112268355, HRCT1, PCSK7, LOC102725023, SIRPB1, GHR, MRPL42, FCGR3A, FCGR3B, SPATA31C2, MUC12, FFAR3, NPIPA1, C5ORF60, MADCAM1, FFAR1, SPATA31C1, PRH1-TAS2R14, BOK, CERS3, CR1, TMEM255B, AQP12B, SLC35G4, AQP12A, MRGPRX1, GP1BA, OPRM1, ZDHHC11, CYP2A7, FCER2, CYP2A6, TMBIM4, MMP23B, SPATA31D3, SPATA31D4, TMEM106B, TLCD2, ST6GALNAC3, HLA-DQB1, LILRA6, GPR42, NOC4L, HSD17B12, LMF2, RHD, ADAM29, MUC1, HEATR6, MUC4, SLC22A31, MARCHF6, MICA, SLC25A24, MTX1, KCNJ12, PCGF3, OPRK1, KIR3DL1, KIR3DL2, LILRB3, ZDHHC11B, DSPP, OR2V2, OR2V1, LPCAT2, OR10G8, FCGR2C, OR10G9, SIGLEC5</t>
  </si>
  <si>
    <t>GO:0005887~integral component of plasma membrane</t>
  </si>
  <si>
    <t>VIPR2, KIR3DS1, CLEC4M, LOC112268354, LOC112268355, LOC102725023, SIRPB1, GHR, FCGR3A, MMP24, FCGR3B, MUC12, FFAR3, FFAR1, SLC6A19, HLA-H, CR1, IRAG2, GP1BA, CEL, HLA-A, TMC6, ATP11A, OPRM1, FCER2, MS4A1, CLCNKB, LOC112267881, CLCNKA, GPR42, KIR2DL1, KIR2DL3, KIR2DL4, RHD, ADAM29, MUC1, NPBWR2, KLRC1, HLA-DQA2, MUC4, DRD4, MICA, KLRC2, KIR2DS2, KLRC3, KIR2DS3, KIR2DS4, KIR2DS5, OPRK1, KIR3DL1, KIR3DL2, LILRB3, CALHM5, PLXNB2, SLC28A2, FCGR2C, HLA-DRB1</t>
  </si>
  <si>
    <t>GO:0036457~keratohyalin granule</t>
  </si>
  <si>
    <t>FLG, FLG2, HRNR</t>
  </si>
  <si>
    <t>GO:0031720~haptoglobin binding</t>
  </si>
  <si>
    <t>GO:0043177~organic acid binding</t>
  </si>
  <si>
    <t>GO:0030197~extracellular matrix constituent, lubricant activity</t>
  </si>
  <si>
    <t>MUC17, MUC3A, MUC4, MUC5AC</t>
  </si>
  <si>
    <t>GO:0004888~transmembrane signaling receptor activity</t>
  </si>
  <si>
    <t>KLRC2, KIR2DS1, KIR2DS2, KLRC3, KIR2DS3, MRGPRX1, KIR2DS5, LOC112268354, KIR2DL1, LOC102725023, LILRB3, KIR2DL4, FCGR3A, FCGR3B, KLRC1, FCGR2C</t>
  </si>
  <si>
    <t>GO:0042605~peptide antigen binding</t>
  </si>
  <si>
    <t>HLA-H, HLA-DRB5, CLEC4M, HLA-A, HLA-DQA2, MICA, HLA-DRB1, HLA-DQB1</t>
  </si>
  <si>
    <t>GO:0005344~oxygen transporter activity</t>
  </si>
  <si>
    <t>GO:0004556~alpha-amylase activity</t>
  </si>
  <si>
    <t>AMY2A, AMY1A, AMY1B, AMY1C</t>
  </si>
  <si>
    <t>HLA-DRB5, KLRC2, KIR2DS1, KIR2DS2, KLRC3, KIR2DS3, KIR2DS4, KIR2DS5, KIR3DL1, HLA-A, KIR3DL2, KIR2DL1, KIR2DL2, KIR2DL3, KIR2DL4, KLRC1, HLA-DQA2, HSPA1B, HLA-DRB1, HSPA1A, HLA-DQB1</t>
  </si>
  <si>
    <t>HLA-DRB5, KIR3DL1, HLA-A, KIR3DL2, KIR2DL1, KLRC1, KIR2DL2, KIR2DL3, HLA-DQA2, HLA-DRB1, HLA-DQB1</t>
  </si>
  <si>
    <t>hsa03010:Ribosome</t>
  </si>
  <si>
    <t>RNA5S9, RNA5S14, RNA5S15, RNA5S7, RNA5S12, RNA5S8, RNA5S13, RNA5S5, RNA5S10, RNA5S6, RNA5S11, RNA5S3, RNA5S4, RPS27L, RNA5S16, RNA5S17, RNA5S1, RNA5S2, RPL13</t>
  </si>
  <si>
    <t>hsa04650:Natural killer cell mediated cytotoxicity</t>
  </si>
  <si>
    <t>KLRC2, KIR2DS1, KIR2DS2, KLRC3, KIR2DS3, KIR2DS4, KIR2DS5, KIR3DL1, KIR3DL2, KIR2DL1, KIR2DL2, KIR2DL3, FCGR3A, FCGR3B, KLRC1, MICA</t>
  </si>
  <si>
    <t>hsa03008:Ribosome biogenesis in eukaryotes</t>
  </si>
  <si>
    <t>RNA5S9, RNA5S14, RNA5S15, RNA5S7, RNA5S12, RNA5S8, RNA5S13, RNA5S5, RNA5S10, RNA5S6, RNA5S11, RNA5S3, RNA5S4, RNA5S16, RNA5S17, RRP7A, RNA5S1, RNA5S2</t>
  </si>
  <si>
    <t>hsa05150:Staphylococcus aureus infection</t>
  </si>
  <si>
    <t>HLA-DRB5, DEFA3, DEFA1, KRT10, C4B, C4A, FCGR3A, FCGR3B, DEFA1B, HLA-DQA2, FCGR2C, HLA-DRB1, HLA-DQB1</t>
  </si>
  <si>
    <t>hsa04970:Salivary secretion</t>
  </si>
  <si>
    <t>PRB1, AMY2A, DMBT1, AMY1A, AMY1B, AMY1C, PRB2, MUC7, MUC5B, PRH1, MUC5AC</t>
  </si>
  <si>
    <t>hsa00982:Drug metabolism - cytochrome P450</t>
  </si>
  <si>
    <t>CYP2A7, GSTM2, CYP2A6, GSTM1, CYP2D7, CYP2D6, UGT2B15, GSTT2, GSTT2B</t>
  </si>
  <si>
    <t>hsa00980:Metabolism of xenobiotics by cytochrome P450</t>
  </si>
  <si>
    <t>hsa05204:Chemical carcinogenesis - DNA adducts</t>
  </si>
  <si>
    <t>SULT1A1, CYP2A7, GSTM2, CYP2A6, GSTM1, UGT2B15, GSTT2, GSTT2B</t>
  </si>
  <si>
    <r>
      <rPr>
        <b/>
        <sz val="14"/>
        <color theme="1"/>
        <rFont val="Arial"/>
        <charset val="134"/>
      </rPr>
      <t xml:space="preserve">Table S4. Allele frequencies of the SVs at </t>
    </r>
    <r>
      <rPr>
        <b/>
        <i/>
        <sz val="14"/>
        <color theme="1"/>
        <rFont val="Arial"/>
        <charset val="134"/>
      </rPr>
      <t>WWP2</t>
    </r>
    <r>
      <rPr>
        <b/>
        <sz val="14"/>
        <color theme="1"/>
        <rFont val="Arial"/>
        <charset val="134"/>
      </rPr>
      <t xml:space="preserve"> and </t>
    </r>
    <r>
      <rPr>
        <b/>
        <i/>
        <sz val="14"/>
        <color theme="1"/>
        <rFont val="Arial"/>
        <charset val="134"/>
      </rPr>
      <t>GSDMD</t>
    </r>
    <r>
      <rPr>
        <b/>
        <sz val="14"/>
        <color theme="1"/>
        <rFont val="Arial"/>
        <charset val="134"/>
      </rPr>
      <t xml:space="preserve"> loci in the populations of the 1000 Genomes Project.</t>
    </r>
  </si>
  <si>
    <t>Population</t>
  </si>
  <si>
    <t>Population Code</t>
  </si>
  <si>
    <t>Ancestry</t>
  </si>
  <si>
    <t>Sample Count</t>
  </si>
  <si>
    <t>AF of  WWP2 SV</t>
  </si>
  <si>
    <t xml:space="preserve">AF of GSDMD deletion </t>
  </si>
  <si>
    <t>Iberian populations in Spain</t>
  </si>
  <si>
    <t>IBS</t>
  </si>
  <si>
    <t>EUR</t>
  </si>
  <si>
    <t>British in England and Scotland</t>
  </si>
  <si>
    <t>GBR</t>
  </si>
  <si>
    <t>Toscani in Italy</t>
  </si>
  <si>
    <t>TSI</t>
  </si>
  <si>
    <t>Finnish in Finland</t>
  </si>
  <si>
    <t>FIN</t>
  </si>
  <si>
    <t>Gambian in Western Division, The Gambia - Mandinka</t>
  </si>
  <si>
    <t>GWD</t>
  </si>
  <si>
    <t>AFR</t>
  </si>
  <si>
    <t>Mende in Sierra Leone</t>
  </si>
  <si>
    <t>MSL</t>
  </si>
  <si>
    <t>Yoruba in Ibadan, Nigeria</t>
  </si>
  <si>
    <t>YRI</t>
  </si>
  <si>
    <t>Esan in Nigeria</t>
  </si>
  <si>
    <t>ESN</t>
  </si>
  <si>
    <t>Luhya in Webuye, Kenya</t>
  </si>
  <si>
    <t>LWK</t>
  </si>
  <si>
    <t>Punjabi in Lahore, Pakistan</t>
  </si>
  <si>
    <t>PJL</t>
  </si>
  <si>
    <t>SAS</t>
  </si>
  <si>
    <t>Gujarati Indians in Houston, TX</t>
  </si>
  <si>
    <t>GIH</t>
  </si>
  <si>
    <t>Indian Telugu in the UK</t>
  </si>
  <si>
    <t>ITU</t>
  </si>
  <si>
    <t>Sri Lankan Tamil in the UK</t>
  </si>
  <si>
    <t>STU</t>
  </si>
  <si>
    <t>Bengali in Bangladesh</t>
  </si>
  <si>
    <t>BEB</t>
  </si>
  <si>
    <t>Chinese Dai in Xishuangbanna, China</t>
  </si>
  <si>
    <t>CDX</t>
  </si>
  <si>
    <t>EAS</t>
  </si>
  <si>
    <t>Han Chinese South</t>
  </si>
  <si>
    <t>CHS</t>
  </si>
  <si>
    <t>Han Chinese in Beijing, China</t>
  </si>
  <si>
    <t>CHB</t>
  </si>
  <si>
    <t>Japanese in Tokyo, Japan</t>
  </si>
  <si>
    <t>JPT</t>
  </si>
  <si>
    <t>Kinh in Ho Chi Minh City, Vietnam</t>
  </si>
  <si>
    <t>KHV</t>
  </si>
  <si>
    <t>Utah residents (CEPH) with Northern and Western European ancestry</t>
  </si>
  <si>
    <t>CEU</t>
  </si>
  <si>
    <t>African Ancestry in Southwest US</t>
  </si>
  <si>
    <t>ASW</t>
  </si>
  <si>
    <t>Mexican Ancestry in Los Angeles, California</t>
  </si>
  <si>
    <t>MXL</t>
  </si>
  <si>
    <t>AMR</t>
  </si>
  <si>
    <t>Puerto Rican in Puerto Rico</t>
  </si>
  <si>
    <t>PUR</t>
  </si>
  <si>
    <t>African Caribbean in Barbados</t>
  </si>
  <si>
    <t>ACB</t>
  </si>
  <si>
    <t>Colombian in Medellin, Colombia</t>
  </si>
  <si>
    <t>CLM</t>
  </si>
  <si>
    <t>Peruvian in Lima, Peru</t>
  </si>
  <si>
    <t>PEL</t>
  </si>
  <si>
    <t>GO:0005737~cytoplasm</t>
  </si>
  <si>
    <t>DMGDH, BCAR3, SLC23A2, SMG1, NAA40, CALCOCO2, IRS1, UXS1, PDCD6, HSPB8, HSPB7, KEAP1, PIK3C2G, STON2, DOC2B, FNBP1L, CHD1, AKAP13, ENDOV, RASSF2, RPS16, TRIM7, RAVER1, RACK1, LGALS8, LMCD1, SOX4, NBPF4, CCDC116, ACTR5, SPHK1, NBPF6, SSUH2, TYK2, NBPF11, PTGR2, SIRT2, KIF27, POU5F1, TOM1L1, RUFY1, PSMA6, ILF3, KIF16B, PEAK1, CDC37, EXOC4, AHRR, KIF2B, EAPP, SGK1, CCDC40, NDRG4, TRIM52, ITPR3, TXN, RGPD3, PRPSAP1, MTA1, PNMA1, PPP2R3C, PSMB1, UBQLN1, HAS3, FSD1, TXNDC8, IP6K3, MARK2, PPIAL4G, SNX6, LGALS7B, NQO1, RPH3AL, TRIM41, PPIL2, KLHL25, HSPA4, SAMD4B, WWP2, BAIAP2, HNRNPL, DLG1, CAPN12, ZNF70, PPP1R1C, HNRNPA2B1, PAF1, INSM2, QRICH2, PKIG, APBA3, RPS23</t>
  </si>
  <si>
    <t>Phenotype ID</t>
  </si>
  <si>
    <t>Phenotype description</t>
  </si>
  <si>
    <t>Gene count</t>
  </si>
  <si>
    <t>Genes in Moue Genome</t>
  </si>
  <si>
    <t>MP:0001262</t>
  </si>
  <si>
    <t>decreased body weight</t>
  </si>
  <si>
    <t>Irs1;Mark2;Mir140;Ncor1;Nqo1;Pnrc2;Snx10;Tbl1xr1</t>
  </si>
  <si>
    <t>MP:0002687</t>
  </si>
  <si>
    <t>oligozoospermia</t>
  </si>
  <si>
    <t>Adamts2;Cstf2t;Gmcl1;Hspa4;Lrguk;Qrich2</t>
  </si>
  <si>
    <t>MP:0001925</t>
  </si>
  <si>
    <t>male infertility</t>
  </si>
  <si>
    <t>Adamts2;Cstf2t;Hspa4;Lrguk;Qrich2;Zswim7</t>
  </si>
  <si>
    <t>MP:0001265</t>
  </si>
  <si>
    <t>decreased body size</t>
  </si>
  <si>
    <t>Irs1;Mir140;Myof;Snx10;Wwp2</t>
  </si>
  <si>
    <t>MP:0005293</t>
  </si>
  <si>
    <t>impaired glucose tolerance</t>
  </si>
  <si>
    <t>Insm2;Irs1;Pik3c2g;Rph3al;Tyk2</t>
  </si>
  <si>
    <t>MP:0002675</t>
  </si>
  <si>
    <t>asthenozoospermia</t>
  </si>
  <si>
    <t>Cstf2t;Gmcl1;Hspa4;Lrguk;Qrich2</t>
  </si>
  <si>
    <t>MP:0001935</t>
  </si>
  <si>
    <t>decreased litter size</t>
  </si>
  <si>
    <t>Cd24a;Gmcl1;Insm2;Ip6k3;Top3b</t>
  </si>
  <si>
    <t>MP:0001732</t>
  </si>
  <si>
    <t>postnatal growth retardation</t>
  </si>
  <si>
    <t>Grhl1;Irs1;Mark2;Mir140;Snx10</t>
  </si>
  <si>
    <t>MP:0008561</t>
  </si>
  <si>
    <t>decreased tumor necrosis factor secretion</t>
  </si>
  <si>
    <t>Apba3;Lbp;Nfkbib;Spp1</t>
  </si>
  <si>
    <t>MP:0005659</t>
  </si>
  <si>
    <t>decreased susceptibility to diet-induced obesity</t>
  </si>
  <si>
    <t>Mark2;Ncor1;Pnrc2;Slc25a24</t>
  </si>
  <si>
    <t>MP:0005598</t>
  </si>
  <si>
    <t>decreased ventricle muscle contractility</t>
  </si>
  <si>
    <t>Akap13;Cav3;Fam120b;Hspb8</t>
  </si>
  <si>
    <t>MP:0005459</t>
  </si>
  <si>
    <t>decreased percent body fat/body weight</t>
  </si>
  <si>
    <t>Irs1;Mark2;Ncor1;Pnrc2</t>
  </si>
  <si>
    <t>MP:0004852</t>
  </si>
  <si>
    <t>decreased testis weight</t>
  </si>
  <si>
    <t>Hspa4;Lrguk;Mark2;Zswim7</t>
  </si>
  <si>
    <t>MP:0004502</t>
  </si>
  <si>
    <t>decreased incidence of tumors by chemical induction</t>
  </si>
  <si>
    <t>Ahrr;Endov;Mmp11;Spp1</t>
  </si>
  <si>
    <t>MP:0003109</t>
  </si>
  <si>
    <t>short femur</t>
  </si>
  <si>
    <t>Irs1;Mir140;Uxs1;Xylt1</t>
  </si>
  <si>
    <t>MP:0002764</t>
  </si>
  <si>
    <t>short tibia</t>
  </si>
  <si>
    <t>MP:0001156</t>
  </si>
  <si>
    <t>abnormal spermatogenesis</t>
  </si>
  <si>
    <t>Adamts2;Gmcl1;Hspa4;Lrguk</t>
  </si>
  <si>
    <t>MP:0020917</t>
  </si>
  <si>
    <t>decreased susceptibility to Herpesvirales infection</t>
  </si>
  <si>
    <t>Lgals8;Spp1;Trim7</t>
  </si>
  <si>
    <t>MP:0011967</t>
  </si>
  <si>
    <t>increased or absent threshold for auditory brainstem response</t>
  </si>
  <si>
    <t>Irs1;Srrm4;Tbl1xr1</t>
  </si>
  <si>
    <t>MP:0009764</t>
  </si>
  <si>
    <t>decreased susceptibility to induced morbidity/mortality</t>
  </si>
  <si>
    <t>Adora2b;Sgk1;Sphk1</t>
  </si>
  <si>
    <t>Sample ID</t>
  </si>
  <si>
    <t>HG03585</t>
  </si>
  <si>
    <t>South Asian Ancestry</t>
  </si>
  <si>
    <t>HG03600</t>
  </si>
  <si>
    <t>HG03604</t>
  </si>
  <si>
    <t>HG03611</t>
  </si>
  <si>
    <t>HG03814</t>
  </si>
  <si>
    <t>HG03793</t>
  </si>
  <si>
    <t>HG03826</t>
  </si>
  <si>
    <t>HG03833</t>
  </si>
  <si>
    <t>HG03832</t>
  </si>
  <si>
    <t>HG04134</t>
  </si>
  <si>
    <t>HG03908</t>
  </si>
  <si>
    <t>HG03910</t>
  </si>
  <si>
    <t>HG03922</t>
  </si>
  <si>
    <t>HG04189</t>
  </si>
  <si>
    <t>HG03934</t>
  </si>
  <si>
    <t>HG03941</t>
  </si>
  <si>
    <t>HG03907</t>
  </si>
  <si>
    <t>HG04195</t>
  </si>
  <si>
    <t>HG04171</t>
  </si>
  <si>
    <t>HG04176</t>
  </si>
  <si>
    <t>HG04183</t>
  </si>
  <si>
    <t>HG04188</t>
  </si>
  <si>
    <t>HG04140</t>
  </si>
  <si>
    <t>HG04152</t>
  </si>
  <si>
    <t>HG03919</t>
  </si>
  <si>
    <t>HG03593</t>
  </si>
  <si>
    <t>HG03598</t>
  </si>
  <si>
    <t>HG03595</t>
  </si>
  <si>
    <t>HG03803</t>
  </si>
  <si>
    <t>HG03815</t>
  </si>
  <si>
    <t>HG03817</t>
  </si>
  <si>
    <t>HG03829</t>
  </si>
  <si>
    <t>HG03916</t>
  </si>
  <si>
    <t>HG04161</t>
  </si>
  <si>
    <t>HG04173</t>
  </si>
  <si>
    <t>HG04180</t>
  </si>
  <si>
    <t>HG04185</t>
  </si>
  <si>
    <t>HG03928</t>
  </si>
  <si>
    <t>HG03800</t>
  </si>
  <si>
    <t>HG03805</t>
  </si>
  <si>
    <t>HG03925</t>
  </si>
  <si>
    <t>HG03937</t>
  </si>
  <si>
    <t>HG04156</t>
  </si>
  <si>
    <t>HG03607</t>
  </si>
  <si>
    <t>HG03594</t>
  </si>
  <si>
    <t>HG03823</t>
  </si>
  <si>
    <t>HG03796</t>
  </si>
  <si>
    <t>HG03917</t>
  </si>
  <si>
    <t>HG04162</t>
  </si>
  <si>
    <t>HG04186</t>
  </si>
  <si>
    <t>HG00864</t>
  </si>
  <si>
    <t>East Asian Ancestry</t>
  </si>
  <si>
    <t>HG01046</t>
  </si>
  <si>
    <t>HG01798</t>
  </si>
  <si>
    <t>HG01813</t>
  </si>
  <si>
    <t>HG01817</t>
  </si>
  <si>
    <t>HG01800</t>
  </si>
  <si>
    <t>HG01812</t>
  </si>
  <si>
    <t>HG02373</t>
  </si>
  <si>
    <t>HG02392</t>
  </si>
  <si>
    <t>HG02151</t>
  </si>
  <si>
    <t>HG02397</t>
  </si>
  <si>
    <t>HG02187</t>
  </si>
  <si>
    <t>HG02384</t>
  </si>
  <si>
    <t>HG02391</t>
  </si>
  <si>
    <t>HG02396</t>
  </si>
  <si>
    <t>HG00844</t>
  </si>
  <si>
    <t>HG00851</t>
  </si>
  <si>
    <t>HG01799</t>
  </si>
  <si>
    <t>HG01811</t>
  </si>
  <si>
    <t>HG02367</t>
  </si>
  <si>
    <t>HG02374</t>
  </si>
  <si>
    <t>HG02379</t>
  </si>
  <si>
    <t>HG02184</t>
  </si>
  <si>
    <t>HG02186</t>
  </si>
  <si>
    <t>HG02406</t>
  </si>
  <si>
    <t>HG02153</t>
  </si>
  <si>
    <t>HG02179</t>
  </si>
  <si>
    <t>HG02371</t>
  </si>
  <si>
    <t>HG01029</t>
  </si>
  <si>
    <t>HG01031</t>
  </si>
  <si>
    <t>HG00759</t>
  </si>
  <si>
    <t>HG00766</t>
  </si>
  <si>
    <t>HG00867</t>
  </si>
  <si>
    <t>HG00881</t>
  </si>
  <si>
    <t>HG02408</t>
  </si>
  <si>
    <t>HG00956</t>
  </si>
  <si>
    <t>HG02410</t>
  </si>
  <si>
    <t>HG00982</t>
  </si>
  <si>
    <t>HG02383</t>
  </si>
  <si>
    <t>HG02390</t>
  </si>
  <si>
    <t>HG01808</t>
  </si>
  <si>
    <t>HG01810</t>
  </si>
  <si>
    <t>HG02250</t>
  </si>
  <si>
    <t>HG02166</t>
  </si>
  <si>
    <t>HG02178</t>
  </si>
  <si>
    <t>HG02351</t>
  </si>
  <si>
    <t>HG02382</t>
  </si>
  <si>
    <t>HG02394</t>
  </si>
  <si>
    <t>HG02399</t>
  </si>
  <si>
    <t>HG02407</t>
  </si>
  <si>
    <t>NA12828</t>
  </si>
  <si>
    <t>European Ancestry</t>
  </si>
  <si>
    <t>NA11894</t>
  </si>
  <si>
    <t>NA11933</t>
  </si>
  <si>
    <t>NA11995</t>
  </si>
  <si>
    <t>NA12006</t>
  </si>
  <si>
    <t>NA11831</t>
  </si>
  <si>
    <t>NA11843</t>
  </si>
  <si>
    <t>NA12400</t>
  </si>
  <si>
    <t>NA11893</t>
  </si>
  <si>
    <t>NA11918</t>
  </si>
  <si>
    <t>NA12760</t>
  </si>
  <si>
    <t>NA11994</t>
  </si>
  <si>
    <t>NA06984</t>
  </si>
  <si>
    <t>NA06989</t>
  </si>
  <si>
    <t>NA12815</t>
  </si>
  <si>
    <t>NA12872</t>
  </si>
  <si>
    <t>NA12889</t>
  </si>
  <si>
    <t>NA12144</t>
  </si>
  <si>
    <t>NA12156</t>
  </si>
  <si>
    <t>NA12283</t>
  </si>
  <si>
    <t>NA07051</t>
  </si>
  <si>
    <t>NA07056</t>
  </si>
  <si>
    <t>NA07347</t>
  </si>
  <si>
    <t>NA12778</t>
  </si>
  <si>
    <t>NA12829</t>
  </si>
  <si>
    <t>NA12273</t>
  </si>
  <si>
    <t>NA12413</t>
  </si>
  <si>
    <t>NA12716</t>
  </si>
  <si>
    <t>NA11931</t>
  </si>
  <si>
    <t>NA12004</t>
  </si>
  <si>
    <t>NA12155</t>
  </si>
  <si>
    <t>NA12275</t>
  </si>
  <si>
    <t>NA12282</t>
  </si>
  <si>
    <t>NA06985</t>
  </si>
  <si>
    <t>NA12340</t>
  </si>
  <si>
    <t>NA12383</t>
  </si>
  <si>
    <t>NA12718</t>
  </si>
  <si>
    <t>NA12045</t>
  </si>
  <si>
    <t>NA12763</t>
  </si>
  <si>
    <t>NA12775</t>
  </si>
  <si>
    <t>NA12814</t>
  </si>
  <si>
    <t>NA06994</t>
  </si>
  <si>
    <t>NA07000</t>
  </si>
  <si>
    <t>NA10847</t>
  </si>
  <si>
    <t>NA12890</t>
  </si>
  <si>
    <t>NA12748</t>
  </si>
  <si>
    <t>NA12813</t>
  </si>
  <si>
    <t>NA12003</t>
  </si>
  <si>
    <t>NA12154</t>
  </si>
  <si>
    <t>NA07357</t>
  </si>
  <si>
    <t>NA18528</t>
  </si>
  <si>
    <t>NA18530</t>
  </si>
  <si>
    <t>NA18542</t>
  </si>
  <si>
    <t>NA18559</t>
  </si>
  <si>
    <t>NA18592</t>
  </si>
  <si>
    <t>NA18534</t>
  </si>
  <si>
    <t>NA18605</t>
  </si>
  <si>
    <t>NA18539</t>
  </si>
  <si>
    <t>NA18612</t>
  </si>
  <si>
    <t>NA18541</t>
  </si>
  <si>
    <t>NA18617</t>
  </si>
  <si>
    <t>NA18624</t>
  </si>
  <si>
    <t>NA18565</t>
  </si>
  <si>
    <t>NA18631</t>
  </si>
  <si>
    <t>NA18643</t>
  </si>
  <si>
    <t>NA18648</t>
  </si>
  <si>
    <t>NA18577</t>
  </si>
  <si>
    <t>NA18596</t>
  </si>
  <si>
    <t>NA18609</t>
  </si>
  <si>
    <t>NA18611</t>
  </si>
  <si>
    <t>NA18642</t>
  </si>
  <si>
    <t>NA18606</t>
  </si>
  <si>
    <t>NA18613</t>
  </si>
  <si>
    <t>NA18620</t>
  </si>
  <si>
    <t>NA18637</t>
  </si>
  <si>
    <t>NA18745</t>
  </si>
  <si>
    <t>NA18757</t>
  </si>
  <si>
    <t>NA18536</t>
  </si>
  <si>
    <t>NA18548</t>
  </si>
  <si>
    <t>NA18574</t>
  </si>
  <si>
    <t>NA18579</t>
  </si>
  <si>
    <t>NA18593</t>
  </si>
  <si>
    <t>NA18526</t>
  </si>
  <si>
    <t>NA18533</t>
  </si>
  <si>
    <t>NA18538</t>
  </si>
  <si>
    <t>NA18545</t>
  </si>
  <si>
    <t>NA18608</t>
  </si>
  <si>
    <t>NA18615</t>
  </si>
  <si>
    <t>NA18622</t>
  </si>
  <si>
    <t>NA18627</t>
  </si>
  <si>
    <t>NA18646</t>
  </si>
  <si>
    <t>NA18747</t>
  </si>
  <si>
    <t>NA18602</t>
  </si>
  <si>
    <t>NA18621</t>
  </si>
  <si>
    <t>NA18626</t>
  </si>
  <si>
    <t>NA18638</t>
  </si>
  <si>
    <t>NA18645</t>
  </si>
  <si>
    <t>NA18525</t>
  </si>
  <si>
    <t>NA18537</t>
  </si>
  <si>
    <t>NA18570</t>
  </si>
  <si>
    <t>HG00404</t>
  </si>
  <si>
    <t>HG00428</t>
  </si>
  <si>
    <t>HG00403</t>
  </si>
  <si>
    <t>HG00410</t>
  </si>
  <si>
    <t>HG00422</t>
  </si>
  <si>
    <t>HG00458</t>
  </si>
  <si>
    <t>HG00524</t>
  </si>
  <si>
    <t>HG00536</t>
  </si>
  <si>
    <t>HG00581</t>
  </si>
  <si>
    <t>HG00530</t>
  </si>
  <si>
    <t>HG00542</t>
  </si>
  <si>
    <t>HG00656</t>
  </si>
  <si>
    <t>HG00663</t>
  </si>
  <si>
    <t>HG00675</t>
  </si>
  <si>
    <t>HG00699</t>
  </si>
  <si>
    <t>HG00593</t>
  </si>
  <si>
    <t>HG00598</t>
  </si>
  <si>
    <t>HG00620</t>
  </si>
  <si>
    <t>HG00625</t>
  </si>
  <si>
    <t>HG00693</t>
  </si>
  <si>
    <t>HG00698</t>
  </si>
  <si>
    <t>HG00631</t>
  </si>
  <si>
    <t>HG00513</t>
  </si>
  <si>
    <t>HG00525</t>
  </si>
  <si>
    <t>HG00556</t>
  </si>
  <si>
    <t>HG00436</t>
  </si>
  <si>
    <t>HG00443</t>
  </si>
  <si>
    <t>HG00448</t>
  </si>
  <si>
    <t>HG00607</t>
  </si>
  <si>
    <t>HG00614</t>
  </si>
  <si>
    <t>HG00619</t>
  </si>
  <si>
    <t>HG00407</t>
  </si>
  <si>
    <t>HG00452</t>
  </si>
  <si>
    <t>HG00464</t>
  </si>
  <si>
    <t>HG00729</t>
  </si>
  <si>
    <t>HG00657</t>
  </si>
  <si>
    <t>HG00690</t>
  </si>
  <si>
    <t>HG00584</t>
  </si>
  <si>
    <t>HG00692</t>
  </si>
  <si>
    <t>HG00705</t>
  </si>
  <si>
    <t>HG00611</t>
  </si>
  <si>
    <t>HG00406</t>
  </si>
  <si>
    <t>HG00449</t>
  </si>
  <si>
    <t>HG00451</t>
  </si>
  <si>
    <t>HG00463</t>
  </si>
  <si>
    <t>HG00590</t>
  </si>
  <si>
    <t>HG00684</t>
  </si>
  <si>
    <t>HG00728</t>
  </si>
  <si>
    <t>HG00595</t>
  </si>
  <si>
    <t>HG00608</t>
  </si>
  <si>
    <t>HG01142</t>
  </si>
  <si>
    <t>American Ancestry</t>
  </si>
  <si>
    <t>HG01250</t>
  </si>
  <si>
    <t>HG01344</t>
  </si>
  <si>
    <t>HG01351</t>
  </si>
  <si>
    <t>HG01139</t>
  </si>
  <si>
    <t>HG01438</t>
  </si>
  <si>
    <t>HG01350</t>
  </si>
  <si>
    <t>HG01280</t>
  </si>
  <si>
    <t>HG01488</t>
  </si>
  <si>
    <t>HG01495</t>
  </si>
  <si>
    <t>HG01432</t>
  </si>
  <si>
    <t>HG01437</t>
  </si>
  <si>
    <t>HG01456</t>
  </si>
  <si>
    <t>HG01374</t>
  </si>
  <si>
    <t>HG01119</t>
  </si>
  <si>
    <t>HG01121</t>
  </si>
  <si>
    <t>HG01148</t>
  </si>
  <si>
    <t>HG01140</t>
  </si>
  <si>
    <t>HG01345</t>
  </si>
  <si>
    <t>HG01357</t>
  </si>
  <si>
    <t>HG01369</t>
  </si>
  <si>
    <t>HG01112</t>
  </si>
  <si>
    <t>HG01124</t>
  </si>
  <si>
    <t>HG01131</t>
  </si>
  <si>
    <t>HG01383</t>
  </si>
  <si>
    <t>HG01390</t>
  </si>
  <si>
    <t>HG01465</t>
  </si>
  <si>
    <t>HG01260</t>
  </si>
  <si>
    <t>HG01489</t>
  </si>
  <si>
    <t>HG01491</t>
  </si>
  <si>
    <t>HG01342</t>
  </si>
  <si>
    <t>HG01354</t>
  </si>
  <si>
    <t>HG01366</t>
  </si>
  <si>
    <t>HG01498</t>
  </si>
  <si>
    <t>HG01378</t>
  </si>
  <si>
    <t>HG01443</t>
  </si>
  <si>
    <t>HG01462</t>
  </si>
  <si>
    <t>HG01341</t>
  </si>
  <si>
    <t>HG01360</t>
  </si>
  <si>
    <t>HG01365</t>
  </si>
  <si>
    <t>HG01149</t>
  </si>
  <si>
    <t>HG01113</t>
  </si>
  <si>
    <t>HG01125</t>
  </si>
  <si>
    <t>HG01137</t>
  </si>
  <si>
    <t>HG01257</t>
  </si>
  <si>
    <t>HG01271</t>
  </si>
  <si>
    <t>HG01435</t>
  </si>
  <si>
    <t>HG01461</t>
  </si>
  <si>
    <t>HG01485</t>
  </si>
  <si>
    <t>HG01497</t>
  </si>
  <si>
    <t>HG02943</t>
  </si>
  <si>
    <t>African Ancestry,Africa (SGDP)</t>
  </si>
  <si>
    <t>HG02979</t>
  </si>
  <si>
    <t>African Ancestry</t>
  </si>
  <si>
    <t>HG02981</t>
  </si>
  <si>
    <t>HG03268</t>
  </si>
  <si>
    <t>HG03270</t>
  </si>
  <si>
    <t>HG02923</t>
  </si>
  <si>
    <t>HG03193</t>
  </si>
  <si>
    <t>HG02974</t>
  </si>
  <si>
    <t>HG02947</t>
  </si>
  <si>
    <t>HG02973</t>
  </si>
  <si>
    <t>HG03294</t>
  </si>
  <si>
    <t>HG03352</t>
  </si>
  <si>
    <t>HG03267</t>
  </si>
  <si>
    <t>HG03279</t>
  </si>
  <si>
    <t>HG03298</t>
  </si>
  <si>
    <t>HG03301</t>
  </si>
  <si>
    <t>HG03370</t>
  </si>
  <si>
    <t>HG03313</t>
  </si>
  <si>
    <t>HG02944</t>
  </si>
  <si>
    <t>HG03168</t>
  </si>
  <si>
    <t>HG02922</t>
  </si>
  <si>
    <t>HG02941</t>
  </si>
  <si>
    <t>HG02968</t>
  </si>
  <si>
    <t>HG02970</t>
  </si>
  <si>
    <t>HG03196</t>
  </si>
  <si>
    <t>HG02946</t>
  </si>
  <si>
    <t>HG02953</t>
  </si>
  <si>
    <t>HG02965</t>
  </si>
  <si>
    <t>HG03517</t>
  </si>
  <si>
    <t>HG03372</t>
  </si>
  <si>
    <t>HG03271</t>
  </si>
  <si>
    <t>HG03295</t>
  </si>
  <si>
    <t>HG03303</t>
  </si>
  <si>
    <t>HG03160</t>
  </si>
  <si>
    <t>HG03514</t>
  </si>
  <si>
    <t>HG03343</t>
  </si>
  <si>
    <t>HG03367</t>
  </si>
  <si>
    <t>HG03280</t>
  </si>
  <si>
    <t>HG03297</t>
  </si>
  <si>
    <t>HG03300</t>
  </si>
  <si>
    <t>HG02938</t>
  </si>
  <si>
    <t>HG02952</t>
  </si>
  <si>
    <t>HG02964</t>
  </si>
  <si>
    <t>HG02971</t>
  </si>
  <si>
    <t>HG02976</t>
  </si>
  <si>
    <t>HG03157</t>
  </si>
  <si>
    <t>HG03311</t>
  </si>
  <si>
    <t>HG03342</t>
  </si>
  <si>
    <t>HG03354</t>
  </si>
  <si>
    <t>HG03304</t>
  </si>
  <si>
    <t>HG00308</t>
  </si>
  <si>
    <t>HG00315</t>
  </si>
  <si>
    <t>HG00327</t>
  </si>
  <si>
    <t>HG00346</t>
  </si>
  <si>
    <t>HG00353</t>
  </si>
  <si>
    <t>HG00358</t>
  </si>
  <si>
    <t>HG00365</t>
  </si>
  <si>
    <t>HG00372</t>
  </si>
  <si>
    <t>HG00187</t>
  </si>
  <si>
    <t>HG00179</t>
  </si>
  <si>
    <t>HG00181</t>
  </si>
  <si>
    <t>HG00384</t>
  </si>
  <si>
    <t>HG00268</t>
  </si>
  <si>
    <t>HG00275</t>
  </si>
  <si>
    <t>HG00282</t>
  </si>
  <si>
    <t>HG00369</t>
  </si>
  <si>
    <t>HG00173</t>
  </si>
  <si>
    <t>HG00178</t>
  </si>
  <si>
    <t>HG00180</t>
  </si>
  <si>
    <t>HG00171</t>
  </si>
  <si>
    <t>HG00176</t>
  </si>
  <si>
    <t>HG00183</t>
  </si>
  <si>
    <t>HG00188</t>
  </si>
  <si>
    <t>HG00281</t>
  </si>
  <si>
    <t>HG00306</t>
  </si>
  <si>
    <t>HG00272</t>
  </si>
  <si>
    <t>HG00277</t>
  </si>
  <si>
    <t>HG00320</t>
  </si>
  <si>
    <t>HG00325</t>
  </si>
  <si>
    <t>HG00344</t>
  </si>
  <si>
    <t>HG00349</t>
  </si>
  <si>
    <t>HG00375</t>
  </si>
  <si>
    <t>HG00380</t>
  </si>
  <si>
    <t>HG00304</t>
  </si>
  <si>
    <t>HG00323</t>
  </si>
  <si>
    <t>HG00328</t>
  </si>
  <si>
    <t>HG00330</t>
  </si>
  <si>
    <t>HG00335</t>
  </si>
  <si>
    <t>HG00361</t>
  </si>
  <si>
    <t>HG00366</t>
  </si>
  <si>
    <t>HG00382</t>
  </si>
  <si>
    <t>HG00177</t>
  </si>
  <si>
    <t>HG00266</t>
  </si>
  <si>
    <t>HG00278</t>
  </si>
  <si>
    <t>HG00285</t>
  </si>
  <si>
    <t>HG00324</t>
  </si>
  <si>
    <t>HG00331</t>
  </si>
  <si>
    <t>HG00336</t>
  </si>
  <si>
    <t>HG00350</t>
  </si>
  <si>
    <t>HG00362</t>
  </si>
  <si>
    <t>HG00132</t>
  </si>
  <si>
    <t>HG00137</t>
  </si>
  <si>
    <t>HG00151</t>
  </si>
  <si>
    <t>HG00136</t>
  </si>
  <si>
    <t>HG00238</t>
  </si>
  <si>
    <t>HG00148</t>
  </si>
  <si>
    <t>HG00245</t>
  </si>
  <si>
    <t>HG00252</t>
  </si>
  <si>
    <t>HG00232</t>
  </si>
  <si>
    <t>HG00244</t>
  </si>
  <si>
    <t>HG00251</t>
  </si>
  <si>
    <t>HG00256</t>
  </si>
  <si>
    <t>HG00101</t>
  </si>
  <si>
    <t>HG00106</t>
  </si>
  <si>
    <t>HG00118</t>
  </si>
  <si>
    <t>HG00120</t>
  </si>
  <si>
    <t>HG00125</t>
  </si>
  <si>
    <t>HG00097</t>
  </si>
  <si>
    <t>HG00105</t>
  </si>
  <si>
    <t>HG02215</t>
  </si>
  <si>
    <t>HG00140</t>
  </si>
  <si>
    <t>HG00145</t>
  </si>
  <si>
    <t>HG00157</t>
  </si>
  <si>
    <t>HG00236</t>
  </si>
  <si>
    <t>HG00234</t>
  </si>
  <si>
    <t>HG00246</t>
  </si>
  <si>
    <t>HG00262</t>
  </si>
  <si>
    <t>HG00253</t>
  </si>
  <si>
    <t>HG00260</t>
  </si>
  <si>
    <t>HG00096</t>
  </si>
  <si>
    <t>HG00109</t>
  </si>
  <si>
    <t>HG00111</t>
  </si>
  <si>
    <t>HG00123</t>
  </si>
  <si>
    <t>HG00099</t>
  </si>
  <si>
    <t>HG00102</t>
  </si>
  <si>
    <t>HG00107</t>
  </si>
  <si>
    <t>HG00114</t>
  </si>
  <si>
    <t>HG00121</t>
  </si>
  <si>
    <t>HG00126</t>
  </si>
  <si>
    <t>European Ancestry,West Eurasia (SGDP)</t>
  </si>
  <si>
    <t>HG00133</t>
  </si>
  <si>
    <t>HG00139</t>
  </si>
  <si>
    <t>HG00146</t>
  </si>
  <si>
    <t>HG00235</t>
  </si>
  <si>
    <t>HG00242</t>
  </si>
  <si>
    <t>HG00254</t>
  </si>
  <si>
    <t>HG00108</t>
  </si>
  <si>
    <t>HG00110</t>
  </si>
  <si>
    <t>HG00115</t>
  </si>
  <si>
    <t>HG00127</t>
  </si>
  <si>
    <t>HG01790</t>
  </si>
  <si>
    <t>NA20845</t>
  </si>
  <si>
    <t>NA20852</t>
  </si>
  <si>
    <t>NA20908</t>
  </si>
  <si>
    <t>NA20910</t>
  </si>
  <si>
    <t>NA20888</t>
  </si>
  <si>
    <t>NA20895</t>
  </si>
  <si>
    <t>NA21127</t>
  </si>
  <si>
    <t>NA21103</t>
  </si>
  <si>
    <t>NA21126</t>
  </si>
  <si>
    <t>NA21108</t>
  </si>
  <si>
    <t>NA21115</t>
  </si>
  <si>
    <t>NA21122</t>
  </si>
  <si>
    <t>NA21107</t>
  </si>
  <si>
    <t>NA21114</t>
  </si>
  <si>
    <t>NA21119</t>
  </si>
  <si>
    <t>NA20863</t>
  </si>
  <si>
    <t>NA20875</t>
  </si>
  <si>
    <t>NA21099</t>
  </si>
  <si>
    <t>NA20899</t>
  </si>
  <si>
    <t>NA20902</t>
  </si>
  <si>
    <t>NA21135</t>
  </si>
  <si>
    <t>NA21142</t>
  </si>
  <si>
    <t>NA20896</t>
  </si>
  <si>
    <t>NA20904</t>
  </si>
  <si>
    <t>NA20911</t>
  </si>
  <si>
    <t>NA21116</t>
  </si>
  <si>
    <t>NA21128</t>
  </si>
  <si>
    <t>NA21130</t>
  </si>
  <si>
    <t>NA20846</t>
  </si>
  <si>
    <t>NA20858</t>
  </si>
  <si>
    <t>NA20889</t>
  </si>
  <si>
    <t>NA21089</t>
  </si>
  <si>
    <t>NA20850</t>
  </si>
  <si>
    <t>NA20867</t>
  </si>
  <si>
    <t>NA20874</t>
  </si>
  <si>
    <t>NA20901</t>
  </si>
  <si>
    <t>NA20906</t>
  </si>
  <si>
    <t>NA21093</t>
  </si>
  <si>
    <t>NA21098</t>
  </si>
  <si>
    <t>NA21101</t>
  </si>
  <si>
    <t>NA21106</t>
  </si>
  <si>
    <t>NA21113</t>
  </si>
  <si>
    <t>NA21118</t>
  </si>
  <si>
    <t>NA21120</t>
  </si>
  <si>
    <t>NA20854</t>
  </si>
  <si>
    <t>NA21105</t>
  </si>
  <si>
    <t>NA20878</t>
  </si>
  <si>
    <t>NA20885</t>
  </si>
  <si>
    <t>NA21143</t>
  </si>
  <si>
    <t>NA21124</t>
  </si>
  <si>
    <t>HG02568</t>
  </si>
  <si>
    <t>HG02570</t>
  </si>
  <si>
    <t>HG02811</t>
  </si>
  <si>
    <t>HG02703</t>
  </si>
  <si>
    <t>HG02757</t>
  </si>
  <si>
    <t>HG02715</t>
  </si>
  <si>
    <t>HG02722</t>
  </si>
  <si>
    <t>HG02771</t>
  </si>
  <si>
    <t>HG02614</t>
  </si>
  <si>
    <t>HG02461</t>
  </si>
  <si>
    <t>HG02645</t>
  </si>
  <si>
    <t>HG02676</t>
  </si>
  <si>
    <t>HG02808</t>
  </si>
  <si>
    <t>HG02574</t>
  </si>
  <si>
    <t>HG02586</t>
  </si>
  <si>
    <t>HG02878</t>
  </si>
  <si>
    <t>HG02675</t>
  </si>
  <si>
    <t>HG02702</t>
  </si>
  <si>
    <t>HG02884</t>
  </si>
  <si>
    <t>HG02891</t>
  </si>
  <si>
    <t>HG03027</t>
  </si>
  <si>
    <t>HG03039</t>
  </si>
  <si>
    <t>HG03046</t>
  </si>
  <si>
    <t>HG02610</t>
  </si>
  <si>
    <t>HG02624</t>
  </si>
  <si>
    <t>HG02716</t>
  </si>
  <si>
    <t>HG02595</t>
  </si>
  <si>
    <t>HG02805</t>
  </si>
  <si>
    <t>HG02667</t>
  </si>
  <si>
    <t>HG02817</t>
  </si>
  <si>
    <t>HG02763</t>
  </si>
  <si>
    <t>HG02879</t>
  </si>
  <si>
    <t>HG03024</t>
  </si>
  <si>
    <t>HG03240</t>
  </si>
  <si>
    <t>HG03040</t>
  </si>
  <si>
    <t>HG02890</t>
  </si>
  <si>
    <t>HG02814</t>
  </si>
  <si>
    <t>HG02819</t>
  </si>
  <si>
    <t>HG02611</t>
  </si>
  <si>
    <t>HG02623</t>
  </si>
  <si>
    <t>HG02635</t>
  </si>
  <si>
    <t>HG02666</t>
  </si>
  <si>
    <t>HG02678</t>
  </si>
  <si>
    <t>HG02820</t>
  </si>
  <si>
    <t>HG02837</t>
  </si>
  <si>
    <t>HG02983</t>
  </si>
  <si>
    <t>HG03025</t>
  </si>
  <si>
    <t>HG02887</t>
  </si>
  <si>
    <t>HG03049</t>
  </si>
  <si>
    <t>HG03241</t>
  </si>
  <si>
    <t>HG01503</t>
  </si>
  <si>
    <t>HG01515</t>
  </si>
  <si>
    <t>HG01527</t>
  </si>
  <si>
    <t>HG01623</t>
  </si>
  <si>
    <t>HG01628</t>
  </si>
  <si>
    <t>HG01680</t>
  </si>
  <si>
    <t>HG01685</t>
  </si>
  <si>
    <t>HG01507</t>
  </si>
  <si>
    <t>HG01519</t>
  </si>
  <si>
    <t>HG01704</t>
  </si>
  <si>
    <t>HG01705</t>
  </si>
  <si>
    <t>HG01762</t>
  </si>
  <si>
    <t>HG01766</t>
  </si>
  <si>
    <t>HG01615</t>
  </si>
  <si>
    <t>HG01672</t>
  </si>
  <si>
    <t>HG01767</t>
  </si>
  <si>
    <t>HG01786</t>
  </si>
  <si>
    <t>HG01773</t>
  </si>
  <si>
    <t>HG02233</t>
  </si>
  <si>
    <t>HG02238</t>
  </si>
  <si>
    <t>HG02221</t>
  </si>
  <si>
    <t>HG01509</t>
  </si>
  <si>
    <t>HG01528</t>
  </si>
  <si>
    <t>HG01501</t>
  </si>
  <si>
    <t>HG01624</t>
  </si>
  <si>
    <t>HG01619</t>
  </si>
  <si>
    <t>HG01631</t>
  </si>
  <si>
    <t>HG01626</t>
  </si>
  <si>
    <t>HG01679</t>
  </si>
  <si>
    <t>HG01768</t>
  </si>
  <si>
    <t>HG01602</t>
  </si>
  <si>
    <t>HG01775</t>
  </si>
  <si>
    <t>HG01513</t>
  </si>
  <si>
    <t>HG01518</t>
  </si>
  <si>
    <t>HG01676</t>
  </si>
  <si>
    <t>HG01784</t>
  </si>
  <si>
    <t>HG01708</t>
  </si>
  <si>
    <t>HG01710</t>
  </si>
  <si>
    <t>HG01765</t>
  </si>
  <si>
    <t>HG02235</t>
  </si>
  <si>
    <t>HG01531</t>
  </si>
  <si>
    <t>HG01536</t>
  </si>
  <si>
    <t>HG01512</t>
  </si>
  <si>
    <t>HG01625</t>
  </si>
  <si>
    <t>HG01670</t>
  </si>
  <si>
    <t>HG01613</t>
  </si>
  <si>
    <t>HG01757</t>
  </si>
  <si>
    <t>HG01771</t>
  </si>
  <si>
    <t>HG02236</t>
  </si>
  <si>
    <t>HG02231</t>
  </si>
  <si>
    <t>HG03787</t>
  </si>
  <si>
    <t>HG03869</t>
  </si>
  <si>
    <t>HG03871</t>
  </si>
  <si>
    <t>HG03713</t>
  </si>
  <si>
    <t>HG03775</t>
  </si>
  <si>
    <t>HG03782</t>
  </si>
  <si>
    <t>HG03779</t>
  </si>
  <si>
    <t>HG03786</t>
  </si>
  <si>
    <t>HG04211</t>
  </si>
  <si>
    <t>HG03774</t>
  </si>
  <si>
    <t>HG03863</t>
  </si>
  <si>
    <t>HG03960</t>
  </si>
  <si>
    <t>HG03977</t>
  </si>
  <si>
    <t>HG03729</t>
  </si>
  <si>
    <t>HG04026</t>
  </si>
  <si>
    <t>HG03969</t>
  </si>
  <si>
    <t>HG03971</t>
  </si>
  <si>
    <t>HG04056</t>
  </si>
  <si>
    <t>HG04222</t>
  </si>
  <si>
    <t>HG03771</t>
  </si>
  <si>
    <t>HG04200</t>
  </si>
  <si>
    <t>HG04212</t>
  </si>
  <si>
    <t>HG03716</t>
  </si>
  <si>
    <t>HG04015</t>
  </si>
  <si>
    <t>HG03730</t>
  </si>
  <si>
    <t>HG04022</t>
  </si>
  <si>
    <t>HG03773</t>
  </si>
  <si>
    <t>HG03778</t>
  </si>
  <si>
    <t>HG03780</t>
  </si>
  <si>
    <t>HG03792</t>
  </si>
  <si>
    <t>HG04060</t>
  </si>
  <si>
    <t>HG03973</t>
  </si>
  <si>
    <t>HG03978</t>
  </si>
  <si>
    <t>HG03867</t>
  </si>
  <si>
    <t>HG04062</t>
  </si>
  <si>
    <t>HG04093</t>
  </si>
  <si>
    <t>HG04098</t>
  </si>
  <si>
    <t>HG04017</t>
  </si>
  <si>
    <t>HG03874</t>
  </si>
  <si>
    <t>HG03963</t>
  </si>
  <si>
    <t>HG03968</t>
  </si>
  <si>
    <t>HG04238</t>
  </si>
  <si>
    <t>HG03784</t>
  </si>
  <si>
    <t>HG03789</t>
  </si>
  <si>
    <t>HG03967</t>
  </si>
  <si>
    <t>HG04061</t>
  </si>
  <si>
    <t>HG04080</t>
  </si>
  <si>
    <t>HG03866</t>
  </si>
  <si>
    <t>HG04023</t>
  </si>
  <si>
    <t>HG04225</t>
  </si>
  <si>
    <t>NA18940</t>
  </si>
  <si>
    <t>East Asia (SGDP),East Asian Ancestry</t>
  </si>
  <si>
    <t>NA18945</t>
  </si>
  <si>
    <t>NA18952</t>
  </si>
  <si>
    <t>NA18969</t>
  </si>
  <si>
    <t>NA18971</t>
  </si>
  <si>
    <t>NA18983</t>
  </si>
  <si>
    <t>NA18990</t>
  </si>
  <si>
    <t>NA18977</t>
  </si>
  <si>
    <t>NA18984</t>
  </si>
  <si>
    <t>NA18989</t>
  </si>
  <si>
    <t>NA18991</t>
  </si>
  <si>
    <t>NA19056</t>
  </si>
  <si>
    <t>NA19057</t>
  </si>
  <si>
    <t>NA19087</t>
  </si>
  <si>
    <t>NA19083</t>
  </si>
  <si>
    <t>NA19088</t>
  </si>
  <si>
    <t>NA18942</t>
  </si>
  <si>
    <t>NA18954</t>
  </si>
  <si>
    <t>NA18959</t>
  </si>
  <si>
    <t>NA18973</t>
  </si>
  <si>
    <t>NA18985</t>
  </si>
  <si>
    <t>NA18997</t>
  </si>
  <si>
    <t>NA19003</t>
  </si>
  <si>
    <t>NA19010</t>
  </si>
  <si>
    <t>NA19058</t>
  </si>
  <si>
    <t>NA19060</t>
  </si>
  <si>
    <t>NA19084</t>
  </si>
  <si>
    <t>NA18944</t>
  </si>
  <si>
    <t>NA18956</t>
  </si>
  <si>
    <t>NA18963</t>
  </si>
  <si>
    <t>NA19055</t>
  </si>
  <si>
    <t>NA19079</t>
  </si>
  <si>
    <t>NA19081</t>
  </si>
  <si>
    <t>NA19086</t>
  </si>
  <si>
    <t>NA18970</t>
  </si>
  <si>
    <t>NA18975</t>
  </si>
  <si>
    <t>NA18982</t>
  </si>
  <si>
    <t>NA18987</t>
  </si>
  <si>
    <t>NA18994</t>
  </si>
  <si>
    <t>NA18999</t>
  </si>
  <si>
    <t>NA19000</t>
  </si>
  <si>
    <t>NA19005</t>
  </si>
  <si>
    <t>NA19054</t>
  </si>
  <si>
    <t>NA19078</t>
  </si>
  <si>
    <t>NA19085</t>
  </si>
  <si>
    <t>NA18962</t>
  </si>
  <si>
    <t>NA18967</t>
  </si>
  <si>
    <t>NA18974</t>
  </si>
  <si>
    <t>NA18986</t>
  </si>
  <si>
    <t>NA19011</t>
  </si>
  <si>
    <t>HG01596</t>
  </si>
  <si>
    <t>HG02020</t>
  </si>
  <si>
    <t>HG02025</t>
  </si>
  <si>
    <t>HG02032</t>
  </si>
  <si>
    <t>HG02049</t>
  </si>
  <si>
    <t>HG02070</t>
  </si>
  <si>
    <t>HG02075</t>
  </si>
  <si>
    <t>HG02017</t>
  </si>
  <si>
    <t>HG02050</t>
  </si>
  <si>
    <t>HG02067</t>
  </si>
  <si>
    <t>HG02079</t>
  </si>
  <si>
    <t>HG01862</t>
  </si>
  <si>
    <t>HG01867</t>
  </si>
  <si>
    <t>HG01844</t>
  </si>
  <si>
    <t>HG01849</t>
  </si>
  <si>
    <t>HG01848</t>
  </si>
  <si>
    <t>HG01850</t>
  </si>
  <si>
    <t>HG02087</t>
  </si>
  <si>
    <t>HG02086</t>
  </si>
  <si>
    <t>HG02121</t>
  </si>
  <si>
    <t>HG02138</t>
  </si>
  <si>
    <t>HG02137</t>
  </si>
  <si>
    <t>HG02513</t>
  </si>
  <si>
    <t>HG01597</t>
  </si>
  <si>
    <t>HG01599</t>
  </si>
  <si>
    <t>HG02019</t>
  </si>
  <si>
    <t>HG02026</t>
  </si>
  <si>
    <t>HG01878</t>
  </si>
  <si>
    <t>HG02076</t>
  </si>
  <si>
    <t>HG02057</t>
  </si>
  <si>
    <t>HG02088</t>
  </si>
  <si>
    <t>HG01842</t>
  </si>
  <si>
    <t>HG01859</t>
  </si>
  <si>
    <t>HG01861</t>
  </si>
  <si>
    <t>HG02122</t>
  </si>
  <si>
    <t>HG02127</t>
  </si>
  <si>
    <t>HG02134</t>
  </si>
  <si>
    <t>HG02028</t>
  </si>
  <si>
    <t>HG02073</t>
  </si>
  <si>
    <t>HG02136</t>
  </si>
  <si>
    <t>HG02085</t>
  </si>
  <si>
    <t>HG01598</t>
  </si>
  <si>
    <t>HG01846</t>
  </si>
  <si>
    <t>HG01860</t>
  </si>
  <si>
    <t>HG01865</t>
  </si>
  <si>
    <t>HG02116</t>
  </si>
  <si>
    <t>HG02060</t>
  </si>
  <si>
    <t>HG02130</t>
  </si>
  <si>
    <t>HG02142</t>
  </si>
  <si>
    <t>HG02072</t>
  </si>
  <si>
    <t>NA19019</t>
  </si>
  <si>
    <t>NA19317</t>
  </si>
  <si>
    <t>NA19324</t>
  </si>
  <si>
    <t>NA19350</t>
  </si>
  <si>
    <t>NA19374</t>
  </si>
  <si>
    <t>NA19393</t>
  </si>
  <si>
    <t>NA19401</t>
  </si>
  <si>
    <t>NA19449</t>
  </si>
  <si>
    <t>NA19456</t>
  </si>
  <si>
    <t>NA19463</t>
  </si>
  <si>
    <t>NA19468</t>
  </si>
  <si>
    <t>NA19309</t>
  </si>
  <si>
    <t>NA19323</t>
  </si>
  <si>
    <t>NA19328</t>
  </si>
  <si>
    <t>NA19347</t>
  </si>
  <si>
    <t>NA19385</t>
  </si>
  <si>
    <t>NA19436</t>
  </si>
  <si>
    <t>NA19443</t>
  </si>
  <si>
    <t>NA19467</t>
  </si>
  <si>
    <t>NA19037</t>
  </si>
  <si>
    <t>NA19038</t>
  </si>
  <si>
    <t>NA19041</t>
  </si>
  <si>
    <t>NA19375</t>
  </si>
  <si>
    <t>NA19394</t>
  </si>
  <si>
    <t>NA19445</t>
  </si>
  <si>
    <t>NA19457</t>
  </si>
  <si>
    <t>NA19308</t>
  </si>
  <si>
    <t>NA19320</t>
  </si>
  <si>
    <t>NA19332</t>
  </si>
  <si>
    <t>NA19351</t>
  </si>
  <si>
    <t>NA19334</t>
  </si>
  <si>
    <t>NA19346</t>
  </si>
  <si>
    <t>NA19360</t>
  </si>
  <si>
    <t>NA19391</t>
  </si>
  <si>
    <t>NA19404</t>
  </si>
  <si>
    <t>NA19430</t>
  </si>
  <si>
    <t>NA19473</t>
  </si>
  <si>
    <t>NA19017</t>
  </si>
  <si>
    <t>NA19023</t>
  </si>
  <si>
    <t>NA19028</t>
  </si>
  <si>
    <t>NA19030</t>
  </si>
  <si>
    <t>NA19035</t>
  </si>
  <si>
    <t>NA19472</t>
  </si>
  <si>
    <t>NA19376</t>
  </si>
  <si>
    <t>NA19390</t>
  </si>
  <si>
    <t>NA19395</t>
  </si>
  <si>
    <t>NA19439</t>
  </si>
  <si>
    <t>NA19446</t>
  </si>
  <si>
    <t>NA19321</t>
  </si>
  <si>
    <t>NA19338</t>
  </si>
  <si>
    <t>HG03085</t>
  </si>
  <si>
    <t>HG03097</t>
  </si>
  <si>
    <t>HG03054</t>
  </si>
  <si>
    <t>HG03061</t>
  </si>
  <si>
    <t>HG03066</t>
  </si>
  <si>
    <t>HG03212</t>
  </si>
  <si>
    <t>HG03058</t>
  </si>
  <si>
    <t>HG03060</t>
  </si>
  <si>
    <t>HG03077</t>
  </si>
  <si>
    <t>HG03388</t>
  </si>
  <si>
    <t>HG03084</t>
  </si>
  <si>
    <t>HG03091</t>
  </si>
  <si>
    <t>HG03410</t>
  </si>
  <si>
    <t>HG03446</t>
  </si>
  <si>
    <t>HG03458</t>
  </si>
  <si>
    <t>HG03472</t>
  </si>
  <si>
    <t>HG03547</t>
  </si>
  <si>
    <t>HG03559</t>
  </si>
  <si>
    <t>HG03452</t>
  </si>
  <si>
    <t>HG03464</t>
  </si>
  <si>
    <t>HG03469</t>
  </si>
  <si>
    <t>HG03476</t>
  </si>
  <si>
    <t>HG03394</t>
  </si>
  <si>
    <t>HG03419</t>
  </si>
  <si>
    <t>HG03433</t>
  </si>
  <si>
    <t>HG03445</t>
  </si>
  <si>
    <t>HG03572</t>
  </si>
  <si>
    <t>HG03382</t>
  </si>
  <si>
    <t>HG03055</t>
  </si>
  <si>
    <t>HG03074</t>
  </si>
  <si>
    <t>HG03081</t>
  </si>
  <si>
    <t>HG03086</t>
  </si>
  <si>
    <t>HG03461</t>
  </si>
  <si>
    <t>HG03473</t>
  </si>
  <si>
    <t>HG03064</t>
  </si>
  <si>
    <t>HG03069</t>
  </si>
  <si>
    <t>HG03567</t>
  </si>
  <si>
    <t>HG03095</t>
  </si>
  <si>
    <t>HG03391</t>
  </si>
  <si>
    <t>HG03401</t>
  </si>
  <si>
    <t>HG03437</t>
  </si>
  <si>
    <t>HG03451</t>
  </si>
  <si>
    <t>HG03082</t>
  </si>
  <si>
    <t>HG03479</t>
  </si>
  <si>
    <t>HG03378</t>
  </si>
  <si>
    <t>HG03380</t>
  </si>
  <si>
    <t>HG03385</t>
  </si>
  <si>
    <t>HG03436</t>
  </si>
  <si>
    <t>HG03455</t>
  </si>
  <si>
    <t>HG03575</t>
  </si>
  <si>
    <t>NA19658</t>
  </si>
  <si>
    <t>NA19747</t>
  </si>
  <si>
    <t>NA19759</t>
  </si>
  <si>
    <t>NA19773</t>
  </si>
  <si>
    <t>NA19780</t>
  </si>
  <si>
    <t>NA19792</t>
  </si>
  <si>
    <t>NA19684</t>
  </si>
  <si>
    <t>NA19716</t>
  </si>
  <si>
    <t>NA19652</t>
  </si>
  <si>
    <t>NA19723</t>
  </si>
  <si>
    <t>NA19657</t>
  </si>
  <si>
    <t>NA19728</t>
  </si>
  <si>
    <t>NA19664</t>
  </si>
  <si>
    <t>NA19669</t>
  </si>
  <si>
    <t>NA19735</t>
  </si>
  <si>
    <t>NA19758</t>
  </si>
  <si>
    <t>NA19777</t>
  </si>
  <si>
    <t>NA19722</t>
  </si>
  <si>
    <t>NA19734</t>
  </si>
  <si>
    <t>NA19741</t>
  </si>
  <si>
    <t>NA19717</t>
  </si>
  <si>
    <t>NA19731</t>
  </si>
  <si>
    <t>NA19750</t>
  </si>
  <si>
    <t>NA19755</t>
  </si>
  <si>
    <t>NA19654</t>
  </si>
  <si>
    <t>NA19661</t>
  </si>
  <si>
    <t>NA19678</t>
  </si>
  <si>
    <t>NA19774</t>
  </si>
  <si>
    <t>NA19786</t>
  </si>
  <si>
    <t>NA19649</t>
  </si>
  <si>
    <t>NA19651</t>
  </si>
  <si>
    <t>NA19670</t>
  </si>
  <si>
    <t>NA19682</t>
  </si>
  <si>
    <t>NA19719</t>
  </si>
  <si>
    <t>NA19740</t>
  </si>
  <si>
    <t>NA19752</t>
  </si>
  <si>
    <t>NA19764</t>
  </si>
  <si>
    <t>NA19771</t>
  </si>
  <si>
    <t>NA19776</t>
  </si>
  <si>
    <t>NA19783</t>
  </si>
  <si>
    <t>NA19795</t>
  </si>
  <si>
    <t>NA19648</t>
  </si>
  <si>
    <t>NA19655</t>
  </si>
  <si>
    <t>NA19681</t>
  </si>
  <si>
    <t>NA19732</t>
  </si>
  <si>
    <t>NA19749</t>
  </si>
  <si>
    <t>NA19756</t>
  </si>
  <si>
    <t>NA19770</t>
  </si>
  <si>
    <t>NA19782</t>
  </si>
  <si>
    <t>NA19794</t>
  </si>
  <si>
    <t>HG01577</t>
  </si>
  <si>
    <t>HG01571</t>
  </si>
  <si>
    <t>HG02006</t>
  </si>
  <si>
    <t>HG01926</t>
  </si>
  <si>
    <t>HG01951</t>
  </si>
  <si>
    <t>HG01968</t>
  </si>
  <si>
    <t>HG01970</t>
  </si>
  <si>
    <t>HG01971</t>
  </si>
  <si>
    <t>HG01976</t>
  </si>
  <si>
    <t>HG01932</t>
  </si>
  <si>
    <t>HG01944</t>
  </si>
  <si>
    <t>HG02265</t>
  </si>
  <si>
    <t>HG01920</t>
  </si>
  <si>
    <t>HG01982</t>
  </si>
  <si>
    <t>HG02304</t>
  </si>
  <si>
    <t>HG02272</t>
  </si>
  <si>
    <t>HG02252</t>
  </si>
  <si>
    <t>HG02271</t>
  </si>
  <si>
    <t>HG01566</t>
  </si>
  <si>
    <t>HG01965</t>
  </si>
  <si>
    <t>HG01892</t>
  </si>
  <si>
    <t>HG01991</t>
  </si>
  <si>
    <t>HG01924</t>
  </si>
  <si>
    <t>HG01927</t>
  </si>
  <si>
    <t>HG01939</t>
  </si>
  <si>
    <t>HG01941</t>
  </si>
  <si>
    <t>HG01950</t>
  </si>
  <si>
    <t>HG01936</t>
  </si>
  <si>
    <t>HG02090</t>
  </si>
  <si>
    <t>HG01948</t>
  </si>
  <si>
    <t>HG02278</t>
  </si>
  <si>
    <t>HG02292</t>
  </si>
  <si>
    <t>HG02259</t>
  </si>
  <si>
    <t>HG02348</t>
  </si>
  <si>
    <t>HG02275</t>
  </si>
  <si>
    <t>HG02299</t>
  </si>
  <si>
    <t>HG02312</t>
  </si>
  <si>
    <t>HG02150</t>
  </si>
  <si>
    <t>HG02345</t>
  </si>
  <si>
    <t>HG02105</t>
  </si>
  <si>
    <t>HG02425</t>
  </si>
  <si>
    <t>HG01992</t>
  </si>
  <si>
    <t>HG01997</t>
  </si>
  <si>
    <t>HG01973</t>
  </si>
  <si>
    <t>HG01935</t>
  </si>
  <si>
    <t>HG02089</t>
  </si>
  <si>
    <t>HG02286</t>
  </si>
  <si>
    <t>HG02298</t>
  </si>
  <si>
    <t>HG02147</t>
  </si>
  <si>
    <t>HG02301</t>
  </si>
  <si>
    <t>HG01589</t>
  </si>
  <si>
    <t>HG02784</t>
  </si>
  <si>
    <t>HG02493</t>
  </si>
  <si>
    <t>HG02688</t>
  </si>
  <si>
    <t>HG02727</t>
  </si>
  <si>
    <t>HG02783</t>
  </si>
  <si>
    <t>South Asia (SGDP),South Asian Ancestry</t>
  </si>
  <si>
    <t>HG02652</t>
  </si>
  <si>
    <t>HG02657</t>
  </si>
  <si>
    <t>HG02601</t>
  </si>
  <si>
    <t>HG02687</t>
  </si>
  <si>
    <t>HG03016</t>
  </si>
  <si>
    <t>HG03022</t>
  </si>
  <si>
    <t>HG03636</t>
  </si>
  <si>
    <t>HG03490</t>
  </si>
  <si>
    <t>HG03706</t>
  </si>
  <si>
    <t>HG03762</t>
  </si>
  <si>
    <t>HG03767</t>
  </si>
  <si>
    <t>HG02603</t>
  </si>
  <si>
    <t>HG02778</t>
  </si>
  <si>
    <t>HG02780</t>
  </si>
  <si>
    <t>HG02600</t>
  </si>
  <si>
    <t>HG02648</t>
  </si>
  <si>
    <t>HG02792</t>
  </si>
  <si>
    <t>HG02655</t>
  </si>
  <si>
    <t>HG02658</t>
  </si>
  <si>
    <t>HG02660</t>
  </si>
  <si>
    <t>HG02775</t>
  </si>
  <si>
    <t>HG02494</t>
  </si>
  <si>
    <t>HG03021</t>
  </si>
  <si>
    <t>HG03238</t>
  </si>
  <si>
    <t>HG02787</t>
  </si>
  <si>
    <t>HG01586</t>
  </si>
  <si>
    <t>HG03228</t>
  </si>
  <si>
    <t>HG03625</t>
  </si>
  <si>
    <t>HG03235</t>
  </si>
  <si>
    <t>HG03702</t>
  </si>
  <si>
    <t>HG03663</t>
  </si>
  <si>
    <t>HG03653</t>
  </si>
  <si>
    <t>HG03634</t>
  </si>
  <si>
    <t>HG02654</t>
  </si>
  <si>
    <t>HG02661</t>
  </si>
  <si>
    <t>HG02731</t>
  </si>
  <si>
    <t>HG02793</t>
  </si>
  <si>
    <t>HG03018</t>
  </si>
  <si>
    <t>HG02736</t>
  </si>
  <si>
    <t>HG02774</t>
  </si>
  <si>
    <t>HG03619</t>
  </si>
  <si>
    <t>HG03652</t>
  </si>
  <si>
    <t>HG03703</t>
  </si>
  <si>
    <t>HG03708</t>
  </si>
  <si>
    <t>HG01161</t>
  </si>
  <si>
    <t>HG01205</t>
  </si>
  <si>
    <t>HG00737</t>
  </si>
  <si>
    <t>HG01111</t>
  </si>
  <si>
    <t>HG01060</t>
  </si>
  <si>
    <t>HG01110</t>
  </si>
  <si>
    <t>HG01414</t>
  </si>
  <si>
    <t>HG01305</t>
  </si>
  <si>
    <t>HG01083</t>
  </si>
  <si>
    <t>HG01398</t>
  </si>
  <si>
    <t>HG00731</t>
  </si>
  <si>
    <t>HG00736</t>
  </si>
  <si>
    <t>HG01094</t>
  </si>
  <si>
    <t>HG01162</t>
  </si>
  <si>
    <t>HG00553</t>
  </si>
  <si>
    <t>HG01167</t>
  </si>
  <si>
    <t>HG01174</t>
  </si>
  <si>
    <t>HG01092</t>
  </si>
  <si>
    <t>HG01105</t>
  </si>
  <si>
    <t>HG01047</t>
  </si>
  <si>
    <t>HG01049</t>
  </si>
  <si>
    <t>HG01061</t>
  </si>
  <si>
    <t>HG01051</t>
  </si>
  <si>
    <t>HG01066</t>
  </si>
  <si>
    <t>HG01073</t>
  </si>
  <si>
    <t>HG01080</t>
  </si>
  <si>
    <t>HG01085</t>
  </si>
  <si>
    <t>HG01075</t>
  </si>
  <si>
    <t>HG01082</t>
  </si>
  <si>
    <t>HG01395</t>
  </si>
  <si>
    <t>HG01403</t>
  </si>
  <si>
    <t>HG01171</t>
  </si>
  <si>
    <t>HG01176</t>
  </si>
  <si>
    <t>HG01188</t>
  </si>
  <si>
    <t>HG01190</t>
  </si>
  <si>
    <t>HG00739</t>
  </si>
  <si>
    <t>HG01241</t>
  </si>
  <si>
    <t>HG01302</t>
  </si>
  <si>
    <t>HG01311</t>
  </si>
  <si>
    <t>HG01323</t>
  </si>
  <si>
    <t>HG01392</t>
  </si>
  <si>
    <t>HG01412</t>
  </si>
  <si>
    <t>HG01048</t>
  </si>
  <si>
    <t>HG01055</t>
  </si>
  <si>
    <t>HG01067</t>
  </si>
  <si>
    <t>HG01079</t>
  </si>
  <si>
    <t>HG01086</t>
  </si>
  <si>
    <t>HG01168</t>
  </si>
  <si>
    <t>HG01098</t>
  </si>
  <si>
    <t>HG01101</t>
  </si>
  <si>
    <t>HG03756</t>
  </si>
  <si>
    <t>HG03895</t>
  </si>
  <si>
    <t>HG03681</t>
  </si>
  <si>
    <t>HG03838</t>
  </si>
  <si>
    <t>HG03686</t>
  </si>
  <si>
    <t>HG03693</t>
  </si>
  <si>
    <t>HG03837</t>
  </si>
  <si>
    <t>HG03849</t>
  </si>
  <si>
    <t>HG03856</t>
  </si>
  <si>
    <t>HG03887</t>
  </si>
  <si>
    <t>HG03680</t>
  </si>
  <si>
    <t>HG03685</t>
  </si>
  <si>
    <t>HG03692</t>
  </si>
  <si>
    <t>HG03736</t>
  </si>
  <si>
    <t>HG03743</t>
  </si>
  <si>
    <t>HG03750</t>
  </si>
  <si>
    <t>HG04075</t>
  </si>
  <si>
    <t>HG04099</t>
  </si>
  <si>
    <t>HG04038</t>
  </si>
  <si>
    <t>HG03995</t>
  </si>
  <si>
    <t>HG03899</t>
  </si>
  <si>
    <t>HG03945</t>
  </si>
  <si>
    <t>HG04227</t>
  </si>
  <si>
    <t>HG03644</t>
  </si>
  <si>
    <t>HG03846</t>
  </si>
  <si>
    <t>HG03858</t>
  </si>
  <si>
    <t>HG03694</t>
  </si>
  <si>
    <t>HG03733</t>
  </si>
  <si>
    <t>HG03740</t>
  </si>
  <si>
    <t>HG03745</t>
  </si>
  <si>
    <t>HG03896</t>
  </si>
  <si>
    <t>HG04003</t>
  </si>
  <si>
    <t>HG04039</t>
  </si>
  <si>
    <t>HG03672</t>
  </si>
  <si>
    <t>HG03684</t>
  </si>
  <si>
    <t>HG03947</t>
  </si>
  <si>
    <t>HG03691</t>
  </si>
  <si>
    <t>HG03850</t>
  </si>
  <si>
    <t>HG04106</t>
  </si>
  <si>
    <t>HG03949</t>
  </si>
  <si>
    <t>HG03999</t>
  </si>
  <si>
    <t>HG03898</t>
  </si>
  <si>
    <t>HG04229</t>
  </si>
  <si>
    <t>HG03741</t>
  </si>
  <si>
    <t>HG03753</t>
  </si>
  <si>
    <t>HG03897</t>
  </si>
  <si>
    <t>HG03900</t>
  </si>
  <si>
    <t>HG04035</t>
  </si>
  <si>
    <t>HG03885</t>
  </si>
  <si>
    <t>HG03998</t>
  </si>
  <si>
    <t>NA20819</t>
  </si>
  <si>
    <t>NA20821</t>
  </si>
  <si>
    <t>NA20504</t>
  </si>
  <si>
    <t>NA20528</t>
  </si>
  <si>
    <t>NA20535</t>
  </si>
  <si>
    <t>NA20542</t>
  </si>
  <si>
    <t>NA20585</t>
  </si>
  <si>
    <t>NA20768</t>
  </si>
  <si>
    <t>NA20770</t>
  </si>
  <si>
    <t>NA20503</t>
  </si>
  <si>
    <t>NA20508</t>
  </si>
  <si>
    <t>NA20806</t>
  </si>
  <si>
    <t>NA20818</t>
  </si>
  <si>
    <t>NA20527</t>
  </si>
  <si>
    <t>NA20539</t>
  </si>
  <si>
    <t>NA20755</t>
  </si>
  <si>
    <t>NA20762</t>
  </si>
  <si>
    <t>NA20512</t>
  </si>
  <si>
    <t>NA20517</t>
  </si>
  <si>
    <t>NA20581</t>
  </si>
  <si>
    <t>NA20586</t>
  </si>
  <si>
    <t>NA20752</t>
  </si>
  <si>
    <t>NA20757</t>
  </si>
  <si>
    <t>NA20771</t>
  </si>
  <si>
    <t>NA20790</t>
  </si>
  <si>
    <t>NA20795</t>
  </si>
  <si>
    <t>NA20822</t>
  </si>
  <si>
    <t>NA20533</t>
  </si>
  <si>
    <t>NA20538</t>
  </si>
  <si>
    <t>NA20540</t>
  </si>
  <si>
    <t>NA20759</t>
  </si>
  <si>
    <t>NA20766</t>
  </si>
  <si>
    <t>NA20785</t>
  </si>
  <si>
    <t>NA20507</t>
  </si>
  <si>
    <t>NA20514</t>
  </si>
  <si>
    <t>NA20519</t>
  </si>
  <si>
    <t>NA20521</t>
  </si>
  <si>
    <t>NA20792</t>
  </si>
  <si>
    <t>NA20797</t>
  </si>
  <si>
    <t>NA20506</t>
  </si>
  <si>
    <t>NA20513</t>
  </si>
  <si>
    <t>NA20520</t>
  </si>
  <si>
    <t>NA20753</t>
  </si>
  <si>
    <t>NA20765</t>
  </si>
  <si>
    <t>NA20772</t>
  </si>
  <si>
    <t>NA20796</t>
  </si>
  <si>
    <t>NA20804</t>
  </si>
  <si>
    <t>NA20809</t>
  </si>
  <si>
    <t>NA20811</t>
  </si>
  <si>
    <t>NA20828</t>
  </si>
  <si>
    <t>NA18511</t>
  </si>
  <si>
    <t>NA18510</t>
  </si>
  <si>
    <t>NA18522</t>
  </si>
  <si>
    <t>NA18876</t>
  </si>
  <si>
    <t>NA18910</t>
  </si>
  <si>
    <t>NA18934</t>
  </si>
  <si>
    <t>NA18933</t>
  </si>
  <si>
    <t>NA19108</t>
  </si>
  <si>
    <t>NA19184</t>
  </si>
  <si>
    <t>NA18868</t>
  </si>
  <si>
    <t>NA18870</t>
  </si>
  <si>
    <t>NA18907</t>
  </si>
  <si>
    <t>NA19152</t>
  </si>
  <si>
    <t>NA19222</t>
  </si>
  <si>
    <t>NA19204</t>
  </si>
  <si>
    <t>NA19223</t>
  </si>
  <si>
    <t>NA19235</t>
  </si>
  <si>
    <t>NA19247</t>
  </si>
  <si>
    <t>NA19095</t>
  </si>
  <si>
    <t>NA19114</t>
  </si>
  <si>
    <t>NA18853</t>
  </si>
  <si>
    <t>NA18505</t>
  </si>
  <si>
    <t>NA18865</t>
  </si>
  <si>
    <t>NA18909</t>
  </si>
  <si>
    <t>NA18916</t>
  </si>
  <si>
    <t>NA18499</t>
  </si>
  <si>
    <t>NA18502</t>
  </si>
  <si>
    <t>NA18507</t>
  </si>
  <si>
    <t>NA18874</t>
  </si>
  <si>
    <t>NA18879</t>
  </si>
  <si>
    <t>NA18881</t>
  </si>
  <si>
    <t>NA19185</t>
  </si>
  <si>
    <t>NA19200</t>
  </si>
  <si>
    <t>NA19207</t>
  </si>
  <si>
    <t>NA19214</t>
  </si>
  <si>
    <t>NA19248</t>
  </si>
  <si>
    <t>NA19093</t>
  </si>
  <si>
    <t>NA19096</t>
  </si>
  <si>
    <t>NA19113</t>
  </si>
  <si>
    <t>NA18520</t>
  </si>
  <si>
    <t>NA18486</t>
  </si>
  <si>
    <t>NA18498</t>
  </si>
  <si>
    <t>NA18501</t>
  </si>
  <si>
    <t>NA19225</t>
  </si>
  <si>
    <t>NA19201</t>
  </si>
  <si>
    <t>NA18873</t>
  </si>
  <si>
    <t>NA18917</t>
  </si>
  <si>
    <t>NA18924</t>
  </si>
  <si>
    <t>NA19117</t>
  </si>
  <si>
    <t>NA19129</t>
  </si>
  <si>
    <r>
      <rPr>
        <b/>
        <sz val="14"/>
        <color theme="1"/>
        <rFont val="Arial"/>
        <charset val="134"/>
      </rPr>
      <t xml:space="preserve">Table S8. Sample IDs from the 1000 Genomes Project high-coverage sequencing data for detection of SVs at the </t>
    </r>
    <r>
      <rPr>
        <b/>
        <i/>
        <sz val="14"/>
        <color theme="1"/>
        <rFont val="Arial"/>
        <charset val="134"/>
      </rPr>
      <t>WWP2</t>
    </r>
    <r>
      <rPr>
        <b/>
        <sz val="14"/>
        <color theme="1"/>
        <rFont val="Arial"/>
        <charset val="134"/>
      </rPr>
      <t xml:space="preserve"> locus.</t>
    </r>
  </si>
  <si>
    <t>HG00113</t>
  </si>
  <si>
    <t>HG00117</t>
  </si>
  <si>
    <t>HG00257</t>
  </si>
  <si>
    <t>HG00334</t>
  </si>
  <si>
    <t>HG00337</t>
  </si>
  <si>
    <t>HG00338</t>
  </si>
  <si>
    <t>HG00342</t>
  </si>
  <si>
    <t>HG00345</t>
  </si>
  <si>
    <t>HG00351</t>
  </si>
  <si>
    <t>HG00360</t>
  </si>
  <si>
    <t>HG00429</t>
  </si>
  <si>
    <t>HG00444</t>
  </si>
  <si>
    <t>HG00446</t>
  </si>
  <si>
    <t>HG00447</t>
  </si>
  <si>
    <t>HG00589</t>
  </si>
  <si>
    <t>HG00591</t>
  </si>
  <si>
    <t>HG00592</t>
  </si>
  <si>
    <t>HG00596</t>
  </si>
  <si>
    <t>HG00597</t>
  </si>
  <si>
    <t>HG00609</t>
  </si>
  <si>
    <t>HG00610</t>
  </si>
  <si>
    <t>HG00613</t>
  </si>
  <si>
    <t>HG00621</t>
  </si>
  <si>
    <t>HG00622</t>
  </si>
  <si>
    <t>HG00627</t>
  </si>
  <si>
    <t>HG00632</t>
  </si>
  <si>
    <t>HG00634</t>
  </si>
  <si>
    <t>HG00638</t>
  </si>
  <si>
    <t>HG00639</t>
  </si>
  <si>
    <t>HG00640</t>
  </si>
  <si>
    <t>HG00642</t>
  </si>
  <si>
    <t>HG00978</t>
  </si>
  <si>
    <t>HG01028</t>
  </si>
  <si>
    <t>HG01050</t>
  </si>
  <si>
    <t>HG01058</t>
  </si>
  <si>
    <t>HG01070</t>
  </si>
  <si>
    <t>HG01072</t>
  </si>
  <si>
    <t>HG01134</t>
  </si>
  <si>
    <t>HG01248</t>
  </si>
  <si>
    <t>HG01251</t>
  </si>
  <si>
    <t>HG01254</t>
  </si>
  <si>
    <t>HG01256</t>
  </si>
  <si>
    <t>HG01261</t>
  </si>
  <si>
    <t>HG01286</t>
  </si>
  <si>
    <t>HG01464</t>
  </si>
  <si>
    <t>HG01466</t>
  </si>
  <si>
    <t>HG01496</t>
  </si>
  <si>
    <t>HG01500</t>
  </si>
  <si>
    <t>HG01505</t>
  </si>
  <si>
    <t>HG01506</t>
  </si>
  <si>
    <t>HG01605</t>
  </si>
  <si>
    <t>HG01620</t>
  </si>
  <si>
    <t>HG01630</t>
  </si>
  <si>
    <t>HG01633</t>
  </si>
  <si>
    <t>HG01681</t>
  </si>
  <si>
    <t>HG01683</t>
  </si>
  <si>
    <t>HG01694</t>
  </si>
  <si>
    <t>HG01695</t>
  </si>
  <si>
    <t>HG01696</t>
  </si>
  <si>
    <t>HG01699</t>
  </si>
  <si>
    <t>HG01700</t>
  </si>
  <si>
    <t>HG01843</t>
  </si>
  <si>
    <t>HG01845</t>
  </si>
  <si>
    <t>HG01847</t>
  </si>
  <si>
    <t>HG01851</t>
  </si>
  <si>
    <t>HG01855</t>
  </si>
  <si>
    <t>HG01883</t>
  </si>
  <si>
    <t>HG01888</t>
  </si>
  <si>
    <t>HG01988</t>
  </si>
  <si>
    <t>HG02180</t>
  </si>
  <si>
    <t>HG02789</t>
  </si>
  <si>
    <t>HG03620</t>
  </si>
  <si>
    <t>HG03639</t>
  </si>
  <si>
    <t>HG03701</t>
  </si>
  <si>
    <t>HG03704</t>
  </si>
  <si>
    <t>HG03862</t>
  </si>
  <si>
    <t>HG04175</t>
  </si>
  <si>
    <t>NA12286</t>
  </si>
  <si>
    <t>NA18634</t>
  </si>
  <si>
    <t>NA18972</t>
  </si>
  <si>
    <t>NA19653</t>
  </si>
  <si>
    <r>
      <rPr>
        <b/>
        <sz val="14"/>
        <color theme="1"/>
        <rFont val="Arial"/>
        <charset val="134"/>
      </rPr>
      <t xml:space="preserve">Table S9. Information of the primers that were used in the experiments relelated to </t>
    </r>
    <r>
      <rPr>
        <b/>
        <i/>
        <sz val="14"/>
        <color theme="1"/>
        <rFont val="Arial"/>
        <charset val="134"/>
      </rPr>
      <t>GSDMD</t>
    </r>
    <r>
      <rPr>
        <b/>
        <sz val="14"/>
        <color theme="1"/>
        <rFont val="Arial"/>
        <charset val="134"/>
      </rPr>
      <t xml:space="preserve"> and </t>
    </r>
    <r>
      <rPr>
        <b/>
        <i/>
        <sz val="14"/>
        <color theme="1"/>
        <rFont val="Arial"/>
        <charset val="134"/>
      </rPr>
      <t>WWP2</t>
    </r>
    <r>
      <rPr>
        <b/>
        <sz val="14"/>
        <color theme="1"/>
        <rFont val="Arial"/>
        <charset val="134"/>
      </rPr>
      <t xml:space="preserve"> in humans and mice.  </t>
    </r>
  </si>
  <si>
    <r>
      <rPr>
        <b/>
        <sz val="12"/>
        <color theme="1"/>
        <rFont val="Arial"/>
        <charset val="134"/>
      </rPr>
      <t xml:space="preserve">1. Primers that were used in the validation of SVs at </t>
    </r>
    <r>
      <rPr>
        <b/>
        <i/>
        <sz val="12"/>
        <color theme="1"/>
        <rFont val="Arial"/>
        <charset val="134"/>
      </rPr>
      <t>GSDMD</t>
    </r>
    <r>
      <rPr>
        <b/>
        <sz val="12"/>
        <color theme="1"/>
        <rFont val="Arial"/>
        <charset val="134"/>
      </rPr>
      <t xml:space="preserve"> and </t>
    </r>
    <r>
      <rPr>
        <b/>
        <i/>
        <sz val="12"/>
        <color theme="1"/>
        <rFont val="Arial"/>
        <charset val="134"/>
      </rPr>
      <t>WWP2</t>
    </r>
    <r>
      <rPr>
        <b/>
        <sz val="12"/>
        <color theme="1"/>
        <rFont val="Arial"/>
        <charset val="134"/>
      </rPr>
      <t xml:space="preserve"> loci based on PCR.</t>
    </r>
  </si>
  <si>
    <t>Species</t>
  </si>
  <si>
    <t>Gene name</t>
  </si>
  <si>
    <t>Sequence</t>
  </si>
  <si>
    <t>Human</t>
  </si>
  <si>
    <t>GSDMD</t>
  </si>
  <si>
    <t xml:space="preserve">F1: 5′- CCCTTGTGCCCTCTATTATGG -3′ </t>
  </si>
  <si>
    <t xml:space="preserve">R1: 5′- TGCTCCCGCTCGTTGAT -3′ </t>
  </si>
  <si>
    <t xml:space="preserve">Luc-F1: 5′- GTTGTGATCTTGGCTCACTG -3′ </t>
  </si>
  <si>
    <t xml:space="preserve">Luc-R1: 5′- CCCTGCCTCTTCACAGCTTC -3′ </t>
  </si>
  <si>
    <t xml:space="preserve">Luc-F2: 5′- GTGCTAGCCCGGGCTCGAG GTTGTGATCTTGGCTCACTG -3′ </t>
  </si>
  <si>
    <t xml:space="preserve">Luc-R2: 5′- GCAGATCGCAGATCTCGAG CCCTGCCTCTTCACAGCTTC -3′ </t>
  </si>
  <si>
    <t>WWP2</t>
  </si>
  <si>
    <t xml:space="preserve">F1: 5′- GTCCACTGAAATATCACCTCAGTG -3′ </t>
  </si>
  <si>
    <t xml:space="preserve">R1: 5′- TCAGAGACCGCTAAAGACAGC -3′ </t>
  </si>
  <si>
    <t xml:space="preserve">Luc-F1: 5′- AAGGCATGTGCCACTGTGCTT -3′ </t>
  </si>
  <si>
    <t xml:space="preserve">Luc-R1: 5′- CCGACACCTCACAGAACACT -3′ </t>
  </si>
  <si>
    <t xml:space="preserve">Luc-F2: 5′- GTGCTAGCCCGGGCTCGAG AAGGCATGTGCCACTGTGCTT -3′ </t>
  </si>
  <si>
    <t xml:space="preserve">Luc-R2: 5′- GCAGATCGCAGATCTCGAG CCGACACCTCACAGAACACT -3′ </t>
  </si>
  <si>
    <r>
      <rPr>
        <b/>
        <sz val="12"/>
        <color theme="1"/>
        <rFont val="Arial"/>
        <charset val="134"/>
      </rPr>
      <t xml:space="preserve">2.  Primers that were used in examining the expression levels of </t>
    </r>
    <r>
      <rPr>
        <b/>
        <i/>
        <sz val="12"/>
        <color theme="1"/>
        <rFont val="Arial"/>
        <charset val="134"/>
      </rPr>
      <t>WWP2</t>
    </r>
    <r>
      <rPr>
        <b/>
        <sz val="12"/>
        <color theme="1"/>
        <rFont val="Arial"/>
        <charset val="134"/>
      </rPr>
      <t xml:space="preserve"> and </t>
    </r>
    <r>
      <rPr>
        <b/>
        <i/>
        <sz val="12"/>
        <color theme="1"/>
        <rFont val="Arial"/>
        <charset val="134"/>
      </rPr>
      <t>GSDMD</t>
    </r>
    <r>
      <rPr>
        <b/>
        <sz val="12"/>
        <color theme="1"/>
        <rFont val="Arial"/>
        <charset val="134"/>
      </rPr>
      <t xml:space="preserve"> based on RT-qPCR in humans.  We used </t>
    </r>
    <r>
      <rPr>
        <b/>
        <i/>
        <sz val="12"/>
        <color theme="1"/>
        <rFont val="Arial"/>
        <charset val="134"/>
      </rPr>
      <t>GAPDH</t>
    </r>
    <r>
      <rPr>
        <b/>
        <sz val="12"/>
        <color theme="1"/>
        <rFont val="Arial"/>
        <charset val="134"/>
      </rPr>
      <t xml:space="preserve"> for normalization.</t>
    </r>
  </si>
  <si>
    <t xml:space="preserve">F: 5′- GGACAGGCAAAGATCGCAG -3′ </t>
  </si>
  <si>
    <t xml:space="preserve">R: 5′- CACTCAGCGAGTACACATTCATT -3′ </t>
  </si>
  <si>
    <t xml:space="preserve">F: 5′- CCCCGAATCCCAACACGACT -3′ </t>
  </si>
  <si>
    <t xml:space="preserve">R: 5′- TCCCATCCAGCAGGCAGAGC -3′ </t>
  </si>
  <si>
    <t>GAPDH</t>
  </si>
  <si>
    <t xml:space="preserve">F: 5′- TGACAACTTTGGTATCGTGGAAGG -3′ </t>
  </si>
  <si>
    <t>R: 5′- AGGCAGGGATGATGTTCTGGAGAG -3′</t>
  </si>
  <si>
    <t xml:space="preserve">3. sgRNA sequences that were used to knock out the homologous sequence in the mouse genome. </t>
  </si>
  <si>
    <t>Mouse</t>
  </si>
  <si>
    <t>Gsdmd</t>
  </si>
  <si>
    <t>sgRNA1: TGGGGAGTCAGGACTTTCTGGGG</t>
  </si>
  <si>
    <t>sgRNA2: GGACTTAGCAGATGGAAGACTGG</t>
  </si>
  <si>
    <t>Wwp2</t>
  </si>
  <si>
    <t>sgRNA1: GAGGTGTAGGCACCAGGCTAAGG</t>
  </si>
  <si>
    <t>sgRNA2: ACATGTGTGGTAGGTAGCACAGG</t>
  </si>
  <si>
    <r>
      <rPr>
        <b/>
        <sz val="12"/>
        <color theme="1"/>
        <rFont val="Arial"/>
        <charset val="134"/>
      </rPr>
      <t xml:space="preserve">4.  PCR primers that were used in validating the KO of </t>
    </r>
    <r>
      <rPr>
        <b/>
        <i/>
        <sz val="12"/>
        <color theme="1"/>
        <rFont val="Arial"/>
        <charset val="134"/>
      </rPr>
      <t>Wwp2</t>
    </r>
    <r>
      <rPr>
        <b/>
        <sz val="12"/>
        <color theme="1"/>
        <rFont val="Arial"/>
        <charset val="134"/>
      </rPr>
      <t xml:space="preserve"> and </t>
    </r>
    <r>
      <rPr>
        <b/>
        <i/>
        <sz val="12"/>
        <color theme="1"/>
        <rFont val="Arial"/>
        <charset val="134"/>
      </rPr>
      <t>Gsdmd</t>
    </r>
    <r>
      <rPr>
        <b/>
        <sz val="12"/>
        <color theme="1"/>
        <rFont val="Arial"/>
        <charset val="134"/>
      </rPr>
      <t xml:space="preserve"> in mice.</t>
    </r>
  </si>
  <si>
    <t xml:space="preserve">Gsdmd </t>
  </si>
  <si>
    <t xml:space="preserve">F1: 5′- AACATGTAGACCATGCAGTT -3′ </t>
  </si>
  <si>
    <t xml:space="preserve">R1: 5′- TGAATTACAGTGGGCTTGTT -3′ </t>
  </si>
  <si>
    <t xml:space="preserve">F: 5′- CGCAATGCTACTTTCAACA -3′ </t>
  </si>
  <si>
    <t xml:space="preserve">R: 5′- AGAGGACGACCTTCCAGAG -3′ </t>
  </si>
  <si>
    <t xml:space="preserve">LF: 5′- GGCTGGTCTTGAGCTTGTA -3′ </t>
  </si>
  <si>
    <t xml:space="preserve">RF: 5′- GGCTGGGAAGTTTGTTTACT -3′ </t>
  </si>
  <si>
    <t xml:space="preserve">RR: 5′- CCTTGTGCTCCAATTAGGTC -3′ </t>
  </si>
  <si>
    <t xml:space="preserve">LR: 5′- GGTTCTGGCTTGGGCATAT -3′ </t>
  </si>
  <si>
    <r>
      <rPr>
        <b/>
        <sz val="12"/>
        <color theme="1"/>
        <rFont val="Arial"/>
        <charset val="134"/>
      </rPr>
      <t xml:space="preserve">5.  Primers that were used to examine the expression levels of </t>
    </r>
    <r>
      <rPr>
        <b/>
        <i/>
        <sz val="12"/>
        <color theme="1"/>
        <rFont val="Arial"/>
        <charset val="134"/>
      </rPr>
      <t>Wwp2</t>
    </r>
    <r>
      <rPr>
        <b/>
        <sz val="12"/>
        <color theme="1"/>
        <rFont val="Arial"/>
        <charset val="134"/>
      </rPr>
      <t xml:space="preserve"> and </t>
    </r>
    <r>
      <rPr>
        <b/>
        <i/>
        <sz val="12"/>
        <color theme="1"/>
        <rFont val="Arial"/>
        <charset val="134"/>
      </rPr>
      <t>Gsdmd</t>
    </r>
    <r>
      <rPr>
        <b/>
        <sz val="12"/>
        <color theme="1"/>
        <rFont val="Arial"/>
        <charset val="134"/>
      </rPr>
      <t xml:space="preserve"> based on RT-qPCR in mice. </t>
    </r>
  </si>
  <si>
    <t xml:space="preserve">F1: 5′- GGAAACCCCGTTATTCATGTG -3′ </t>
  </si>
  <si>
    <t xml:space="preserve">R1: 5′- ACATCACTCTGCCCTGAATG -3′ </t>
  </si>
  <si>
    <t xml:space="preserve">F1: 5′- CAGGAGATAGACATGAGCGAC -3′ </t>
  </si>
  <si>
    <t xml:space="preserve">R1: 5′- AGGTTCCCGTGACAAACTG -3′ </t>
  </si>
  <si>
    <r>
      <rPr>
        <b/>
        <sz val="12"/>
        <color theme="1"/>
        <rFont val="Arial"/>
        <charset val="134"/>
      </rPr>
      <t xml:space="preserve">6. Primers that were used to examine the expression levels of </t>
    </r>
    <r>
      <rPr>
        <b/>
        <i/>
        <sz val="12"/>
        <color theme="1"/>
        <rFont val="Arial"/>
        <charset val="134"/>
      </rPr>
      <t>Il-6</t>
    </r>
    <r>
      <rPr>
        <b/>
        <sz val="12"/>
        <color theme="1"/>
        <rFont val="Arial"/>
        <charset val="134"/>
      </rPr>
      <t xml:space="preserve">, </t>
    </r>
    <r>
      <rPr>
        <b/>
        <i/>
        <sz val="12"/>
        <color theme="1"/>
        <rFont val="Arial"/>
        <charset val="134"/>
      </rPr>
      <t>Tnfα,</t>
    </r>
    <r>
      <rPr>
        <b/>
        <sz val="12"/>
        <color theme="1"/>
        <rFont val="Arial"/>
        <charset val="134"/>
      </rPr>
      <t xml:space="preserve"> </t>
    </r>
    <r>
      <rPr>
        <b/>
        <i/>
        <sz val="12"/>
        <color theme="1"/>
        <rFont val="Arial"/>
        <charset val="134"/>
      </rPr>
      <t>Lcn2</t>
    </r>
    <r>
      <rPr>
        <b/>
        <sz val="12"/>
        <color theme="1"/>
        <rFont val="Arial"/>
        <charset val="134"/>
      </rPr>
      <t xml:space="preserve">, </t>
    </r>
    <r>
      <rPr>
        <b/>
        <i/>
        <sz val="12"/>
        <color theme="1"/>
        <rFont val="Arial"/>
        <charset val="134"/>
      </rPr>
      <t>Cd68 in mice</t>
    </r>
    <r>
      <rPr>
        <b/>
        <sz val="12"/>
        <color theme="1"/>
        <rFont val="Arial"/>
        <charset val="134"/>
      </rPr>
      <t>.</t>
    </r>
  </si>
  <si>
    <t>Il-6</t>
  </si>
  <si>
    <t xml:space="preserve">F: 5′- CAGCATGGCTGATGTTAAGTTTTC -3′ </t>
  </si>
  <si>
    <t xml:space="preserve">R: 5′- CCCAGGCAGGCGCATAC -3′ </t>
  </si>
  <si>
    <t>Tnfα</t>
  </si>
  <si>
    <t xml:space="preserve">F: 5′- AGGTCCCTACAGGGAACAAA -3′ </t>
  </si>
  <si>
    <t xml:space="preserve">R: 5′- TCTCTCTTTCCTTAGACACACGA -3′ </t>
  </si>
  <si>
    <t>Lcn2</t>
  </si>
  <si>
    <t xml:space="preserve">F: 5′- CTACAATGTCACCTCCATCCTG -3′ </t>
  </si>
  <si>
    <t xml:space="preserve">R: 5′- ACCTGTGCATATTTCCCAGAG -3′ </t>
  </si>
  <si>
    <t>Cd68</t>
  </si>
  <si>
    <t xml:space="preserve">F: 5′- CTTCCCACAGGCAGCACAG -3′ </t>
  </si>
  <si>
    <t xml:space="preserve">R: 5′- AATGATGAGAGGCAGCAAGAGG -3′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4"/>
      <color theme="1"/>
      <name val="Arial"/>
      <charset val="134"/>
    </font>
    <font>
      <b/>
      <sz val="12"/>
      <color theme="1"/>
      <name val="Arial"/>
      <charset val="134"/>
    </font>
    <font>
      <i/>
      <sz val="12"/>
      <color theme="1"/>
      <name val="Arial"/>
      <charset val="134"/>
    </font>
    <font>
      <b/>
      <sz val="12"/>
      <color rgb="FFFFFFFF"/>
      <name val="Arial"/>
      <charset val="134"/>
    </font>
    <font>
      <sz val="12"/>
      <color rgb="FF333333"/>
      <name val="Arial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b/>
      <sz val="16"/>
      <color theme="1"/>
      <name val="Arial"/>
      <charset val="134"/>
    </font>
    <font>
      <sz val="14"/>
      <color theme="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sz val="12"/>
      <color rgb="FF040C28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4"/>
      <color theme="1"/>
      <name val="Arial"/>
      <charset val="134"/>
    </font>
    <font>
      <b/>
      <i/>
      <sz val="12"/>
      <color theme="1"/>
      <name val="Arial"/>
      <charset val="134"/>
    </font>
    <font>
      <i/>
      <sz val="14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14" applyNumberFormat="0" applyAlignment="0" applyProtection="0">
      <alignment vertical="center"/>
    </xf>
    <xf numFmtId="0" fontId="24" fillId="4" borderId="15" applyNumberFormat="0" applyAlignment="0" applyProtection="0">
      <alignment vertical="center"/>
    </xf>
    <xf numFmtId="0" fontId="25" fillId="4" borderId="14" applyNumberFormat="0" applyAlignment="0" applyProtection="0">
      <alignment vertical="center"/>
    </xf>
    <xf numFmtId="0" fontId="26" fillId="5" borderId="16" applyNumberFormat="0" applyAlignment="0" applyProtection="0">
      <alignment vertical="center"/>
    </xf>
    <xf numFmtId="0" fontId="27" fillId="0" borderId="17" applyNumberFormat="0" applyFill="0" applyAlignment="0" applyProtection="0">
      <alignment vertical="center"/>
    </xf>
    <xf numFmtId="0" fontId="28" fillId="0" borderId="1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>
      <alignment vertical="center"/>
    </xf>
    <xf numFmtId="0" fontId="1" fillId="0" borderId="9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0" xfId="0" applyFont="1" applyAlignment="1"/>
    <xf numFmtId="0" fontId="1" fillId="0" borderId="10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/>
    <xf numFmtId="0" fontId="0" fillId="0" borderId="0" xfId="0" applyAlignment="1"/>
    <xf numFmtId="0" fontId="9" fillId="0" borderId="0" xfId="0" applyFo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3" fillId="0" borderId="0" xfId="0" applyFont="1">
      <alignment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11" fontId="1" fillId="0" borderId="0" xfId="0" applyNumberFormat="1" applyFont="1">
      <alignment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"/>
  <sheetViews>
    <sheetView tabSelected="1" zoomScale="120" zoomScaleNormal="120" workbookViewId="0">
      <selection activeCell="B15" sqref="B15"/>
    </sheetView>
  </sheetViews>
  <sheetFormatPr defaultColWidth="9" defaultRowHeight="14.25"/>
  <cols>
    <col min="1" max="1" width="9" style="33"/>
  </cols>
  <sheetData>
    <row r="1" ht="20.1" customHeight="1" spans="1:1">
      <c r="A1" s="42" t="s">
        <v>0</v>
      </c>
    </row>
    <row r="2" ht="20.1" customHeight="1" spans="1:1">
      <c r="A2" s="42" t="s">
        <v>1</v>
      </c>
    </row>
    <row r="3" ht="20.1" customHeight="1" spans="1:1">
      <c r="A3" s="42" t="s">
        <v>2</v>
      </c>
    </row>
    <row r="4" ht="20.1" customHeight="1" spans="1:1">
      <c r="A4" s="42" t="s">
        <v>3</v>
      </c>
    </row>
    <row r="5" ht="20.1" customHeight="1" spans="1:1">
      <c r="A5" s="42" t="s">
        <v>4</v>
      </c>
    </row>
    <row r="6" ht="20.1" customHeight="1" spans="1:1">
      <c r="A6" s="42" t="s">
        <v>5</v>
      </c>
    </row>
    <row r="7" ht="20.1" customHeight="1" spans="1:1">
      <c r="A7" s="42" t="s">
        <v>6</v>
      </c>
    </row>
    <row r="8" ht="20.1" customHeight="1" spans="1:1">
      <c r="A8" s="42" t="s">
        <v>7</v>
      </c>
    </row>
    <row r="9" ht="20.1" customHeight="1" spans="1:1">
      <c r="A9" s="42" t="s">
        <v>8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"/>
  <sheetViews>
    <sheetView zoomScale="110" zoomScaleNormal="110" topLeftCell="A37" workbookViewId="0">
      <selection activeCell="F14" sqref="F14"/>
    </sheetView>
  </sheetViews>
  <sheetFormatPr defaultColWidth="8.625" defaultRowHeight="18" customHeight="1"/>
  <cols>
    <col min="1" max="1" width="15.125" style="1" customWidth="1"/>
    <col min="2" max="2" width="13.125" style="2" customWidth="1"/>
    <col min="3" max="3" width="75.625" style="3" customWidth="1"/>
    <col min="4" max="16384" width="8.625" style="3"/>
  </cols>
  <sheetData>
    <row r="1" ht="20.1" customHeight="1" spans="1:3">
      <c r="A1" s="4" t="s">
        <v>1752</v>
      </c>
      <c r="B1" s="5"/>
      <c r="C1" s="6"/>
    </row>
    <row r="2" ht="20.1" customHeight="1" spans="1:3">
      <c r="A2" s="7" t="s">
        <v>1753</v>
      </c>
      <c r="B2" s="8"/>
      <c r="C2" s="9"/>
    </row>
    <row r="3" customHeight="1" spans="1:3">
      <c r="A3" s="10" t="s">
        <v>1754</v>
      </c>
      <c r="B3" s="11" t="s">
        <v>1755</v>
      </c>
      <c r="C3" s="12" t="s">
        <v>1756</v>
      </c>
    </row>
    <row r="4" ht="20.1" customHeight="1" spans="1:3">
      <c r="A4" s="13" t="s">
        <v>1757</v>
      </c>
      <c r="B4" s="14" t="s">
        <v>1758</v>
      </c>
      <c r="C4" s="6" t="s">
        <v>1759</v>
      </c>
    </row>
    <row r="5" ht="20.1" customHeight="1" spans="1:3">
      <c r="A5" s="15"/>
      <c r="B5" s="14"/>
      <c r="C5" s="6" t="s">
        <v>1760</v>
      </c>
    </row>
    <row r="6" ht="20.1" customHeight="1" spans="1:3">
      <c r="A6" s="15"/>
      <c r="B6" s="14"/>
      <c r="C6" s="6" t="s">
        <v>1761</v>
      </c>
    </row>
    <row r="7" ht="20.1" customHeight="1" spans="1:3">
      <c r="A7" s="15"/>
      <c r="B7" s="14"/>
      <c r="C7" s="6" t="s">
        <v>1762</v>
      </c>
    </row>
    <row r="8" ht="20.1" customHeight="1" spans="1:3">
      <c r="A8" s="15"/>
      <c r="B8" s="14"/>
      <c r="C8" s="6" t="s">
        <v>1763</v>
      </c>
    </row>
    <row r="9" ht="20.1" customHeight="1" spans="1:3">
      <c r="A9" s="15"/>
      <c r="B9" s="14"/>
      <c r="C9" s="6" t="s">
        <v>1764</v>
      </c>
    </row>
    <row r="10" ht="20.1" customHeight="1" spans="1:3">
      <c r="A10" s="15"/>
      <c r="B10" s="14" t="s">
        <v>1765</v>
      </c>
      <c r="C10" s="6" t="s">
        <v>1766</v>
      </c>
    </row>
    <row r="11" ht="20.1" customHeight="1" spans="1:3">
      <c r="A11" s="15"/>
      <c r="B11" s="14"/>
      <c r="C11" s="6" t="s">
        <v>1767</v>
      </c>
    </row>
    <row r="12" ht="20.1" customHeight="1" spans="1:3">
      <c r="A12" s="15"/>
      <c r="B12" s="14"/>
      <c r="C12" s="6" t="s">
        <v>1768</v>
      </c>
    </row>
    <row r="13" ht="20.1" customHeight="1" spans="1:3">
      <c r="A13" s="15"/>
      <c r="B13" s="14"/>
      <c r="C13" s="6" t="s">
        <v>1769</v>
      </c>
    </row>
    <row r="14" ht="20.1" customHeight="1" spans="1:3">
      <c r="A14" s="15"/>
      <c r="B14" s="14"/>
      <c r="C14" s="6" t="s">
        <v>1770</v>
      </c>
    </row>
    <row r="15" ht="20.1" customHeight="1" spans="1:3">
      <c r="A15" s="16"/>
      <c r="B15" s="14"/>
      <c r="C15" s="6" t="s">
        <v>1771</v>
      </c>
    </row>
    <row r="16" ht="20.1" customHeight="1" spans="1:3">
      <c r="A16" s="10" t="s">
        <v>1772</v>
      </c>
      <c r="B16" s="5"/>
      <c r="C16" s="6"/>
    </row>
    <row r="17" customHeight="1" spans="1:3">
      <c r="A17" s="10" t="s">
        <v>1754</v>
      </c>
      <c r="B17" s="11" t="s">
        <v>1755</v>
      </c>
      <c r="C17" s="12" t="s">
        <v>1756</v>
      </c>
    </row>
    <row r="18" customHeight="1" spans="1:3">
      <c r="A18" s="17" t="s">
        <v>1757</v>
      </c>
      <c r="B18" s="14" t="s">
        <v>1758</v>
      </c>
      <c r="C18" s="6" t="s">
        <v>1773</v>
      </c>
    </row>
    <row r="19" customHeight="1" spans="1:3">
      <c r="A19" s="17"/>
      <c r="B19" s="14"/>
      <c r="C19" s="6" t="s">
        <v>1774</v>
      </c>
    </row>
    <row r="20" customHeight="1" spans="1:3">
      <c r="A20" s="17"/>
      <c r="B20" s="14" t="s">
        <v>1765</v>
      </c>
      <c r="C20" s="6" t="s">
        <v>1775</v>
      </c>
    </row>
    <row r="21" customHeight="1" spans="1:3">
      <c r="A21" s="17"/>
      <c r="B21" s="14"/>
      <c r="C21" s="6" t="s">
        <v>1776</v>
      </c>
    </row>
    <row r="22" customHeight="1" spans="1:3">
      <c r="A22" s="17"/>
      <c r="B22" s="14" t="s">
        <v>1777</v>
      </c>
      <c r="C22" s="6" t="s">
        <v>1778</v>
      </c>
    </row>
    <row r="23" customHeight="1" spans="1:3">
      <c r="A23" s="17"/>
      <c r="B23" s="14"/>
      <c r="C23" s="6" t="s">
        <v>1779</v>
      </c>
    </row>
    <row r="24" customHeight="1" spans="1:3">
      <c r="A24" s="10" t="s">
        <v>1780</v>
      </c>
      <c r="B24" s="14"/>
      <c r="C24" s="6"/>
    </row>
    <row r="25" customHeight="1" spans="1:3">
      <c r="A25" s="10" t="s">
        <v>1754</v>
      </c>
      <c r="B25" s="11" t="s">
        <v>1755</v>
      </c>
      <c r="C25" s="12" t="s">
        <v>1756</v>
      </c>
    </row>
    <row r="26" customHeight="1" spans="1:3">
      <c r="A26" s="17" t="s">
        <v>1781</v>
      </c>
      <c r="B26" s="14" t="s">
        <v>1782</v>
      </c>
      <c r="C26" s="6" t="s">
        <v>1783</v>
      </c>
    </row>
    <row r="27" customHeight="1" spans="1:3">
      <c r="A27" s="17"/>
      <c r="B27" s="14"/>
      <c r="C27" s="6" t="s">
        <v>1784</v>
      </c>
    </row>
    <row r="28" customHeight="1" spans="1:3">
      <c r="A28" s="17"/>
      <c r="B28" s="14" t="s">
        <v>1785</v>
      </c>
      <c r="C28" s="6" t="s">
        <v>1786</v>
      </c>
    </row>
    <row r="29" customHeight="1" spans="1:3">
      <c r="A29" s="17"/>
      <c r="B29" s="14"/>
      <c r="C29" s="6" t="s">
        <v>1787</v>
      </c>
    </row>
    <row r="30" customHeight="1" spans="1:3">
      <c r="A30" s="10" t="s">
        <v>1788</v>
      </c>
      <c r="B30" s="5"/>
      <c r="C30" s="6"/>
    </row>
    <row r="31" customHeight="1" spans="1:3">
      <c r="A31" s="10" t="s">
        <v>1754</v>
      </c>
      <c r="B31" s="11" t="s">
        <v>1755</v>
      </c>
      <c r="C31" s="12" t="s">
        <v>1756</v>
      </c>
    </row>
    <row r="32" customHeight="1" spans="1:3">
      <c r="A32" s="17" t="s">
        <v>1781</v>
      </c>
      <c r="B32" s="14" t="s">
        <v>1789</v>
      </c>
      <c r="C32" s="6" t="s">
        <v>1790</v>
      </c>
    </row>
    <row r="33" customHeight="1" spans="1:3">
      <c r="A33" s="17"/>
      <c r="B33" s="14"/>
      <c r="C33" s="6" t="s">
        <v>1791</v>
      </c>
    </row>
    <row r="34" customHeight="1" spans="1:3">
      <c r="A34" s="17"/>
      <c r="B34" s="14"/>
      <c r="C34" s="6" t="s">
        <v>1792</v>
      </c>
    </row>
    <row r="35" customHeight="1" spans="1:3">
      <c r="A35" s="17"/>
      <c r="B35" s="14"/>
      <c r="C35" s="6" t="s">
        <v>1793</v>
      </c>
    </row>
    <row r="36" customHeight="1" spans="1:3">
      <c r="A36" s="17"/>
      <c r="B36" s="14" t="s">
        <v>1785</v>
      </c>
      <c r="C36" s="6" t="s">
        <v>1794</v>
      </c>
    </row>
    <row r="37" customHeight="1" spans="1:3">
      <c r="A37" s="17"/>
      <c r="B37" s="14"/>
      <c r="C37" s="6" t="s">
        <v>1795</v>
      </c>
    </row>
    <row r="38" customHeight="1" spans="1:3">
      <c r="A38" s="17"/>
      <c r="B38" s="14"/>
      <c r="C38" s="6" t="s">
        <v>1796</v>
      </c>
    </row>
    <row r="39" customHeight="1" spans="1:3">
      <c r="A39" s="17"/>
      <c r="B39" s="14"/>
      <c r="C39" s="6" t="s">
        <v>1797</v>
      </c>
    </row>
    <row r="40" customHeight="1" spans="1:3">
      <c r="A40" s="18" t="s">
        <v>1798</v>
      </c>
      <c r="B40" s="19"/>
      <c r="C40" s="20"/>
    </row>
    <row r="41" customHeight="1" spans="1:3">
      <c r="A41" s="10" t="s">
        <v>1754</v>
      </c>
      <c r="B41" s="11" t="s">
        <v>1755</v>
      </c>
      <c r="C41" s="12" t="s">
        <v>1756</v>
      </c>
    </row>
    <row r="42" customHeight="1" spans="1:3">
      <c r="A42" s="21" t="s">
        <v>1781</v>
      </c>
      <c r="B42" s="22" t="s">
        <v>1782</v>
      </c>
      <c r="C42" s="23" t="s">
        <v>1799</v>
      </c>
    </row>
    <row r="43" customHeight="1" spans="1:3">
      <c r="A43" s="21"/>
      <c r="B43" s="24"/>
      <c r="C43" s="6" t="s">
        <v>1800</v>
      </c>
    </row>
    <row r="44" customHeight="1" spans="1:5">
      <c r="A44" s="21"/>
      <c r="B44" s="25" t="s">
        <v>1785</v>
      </c>
      <c r="C44" s="26" t="s">
        <v>1801</v>
      </c>
      <c r="E44" s="27"/>
    </row>
    <row r="45" customHeight="1" spans="1:5">
      <c r="A45" s="28"/>
      <c r="B45" s="29"/>
      <c r="C45" s="6" t="s">
        <v>1802</v>
      </c>
      <c r="E45" s="27"/>
    </row>
    <row r="46" customHeight="1" spans="1:5">
      <c r="A46" s="30" t="s">
        <v>1803</v>
      </c>
      <c r="E46" s="27"/>
    </row>
    <row r="47" customHeight="1" spans="1:5">
      <c r="A47" s="10" t="s">
        <v>1754</v>
      </c>
      <c r="B47" s="11" t="s">
        <v>1755</v>
      </c>
      <c r="C47" s="12" t="s">
        <v>1756</v>
      </c>
      <c r="E47" s="27"/>
    </row>
    <row r="48" customHeight="1" spans="1:5">
      <c r="A48" s="13" t="s">
        <v>1781</v>
      </c>
      <c r="B48" s="22" t="s">
        <v>1804</v>
      </c>
      <c r="C48" s="6" t="s">
        <v>1805</v>
      </c>
      <c r="E48" s="27"/>
    </row>
    <row r="49" customHeight="1" spans="1:11">
      <c r="A49" s="15"/>
      <c r="B49" s="24"/>
      <c r="C49" s="6" t="s">
        <v>1806</v>
      </c>
      <c r="G49" s="31"/>
      <c r="K49" s="31"/>
    </row>
    <row r="50" customHeight="1" spans="1:11">
      <c r="A50" s="15"/>
      <c r="B50" s="22" t="s">
        <v>1807</v>
      </c>
      <c r="C50" s="6" t="s">
        <v>1808</v>
      </c>
      <c r="G50" s="32"/>
      <c r="K50" s="32"/>
    </row>
    <row r="51" customHeight="1" spans="1:11">
      <c r="A51" s="15"/>
      <c r="B51" s="24"/>
      <c r="C51" s="6" t="s">
        <v>1809</v>
      </c>
      <c r="G51" s="32"/>
      <c r="K51" s="32"/>
    </row>
    <row r="52" customHeight="1" spans="1:3">
      <c r="A52" s="15"/>
      <c r="B52" s="22" t="s">
        <v>1810</v>
      </c>
      <c r="C52" s="6" t="s">
        <v>1811</v>
      </c>
    </row>
    <row r="53" customHeight="1" spans="1:3">
      <c r="A53" s="15"/>
      <c r="B53" s="24"/>
      <c r="C53" s="6" t="s">
        <v>1812</v>
      </c>
    </row>
    <row r="54" customHeight="1" spans="1:3">
      <c r="A54" s="15"/>
      <c r="B54" s="22" t="s">
        <v>1813</v>
      </c>
      <c r="C54" s="6" t="s">
        <v>1814</v>
      </c>
    </row>
    <row r="55" customHeight="1" spans="1:3">
      <c r="A55" s="16"/>
      <c r="B55" s="24"/>
      <c r="C55" s="6" t="s">
        <v>1815</v>
      </c>
    </row>
  </sheetData>
  <mergeCells count="22">
    <mergeCell ref="A2:C2"/>
    <mergeCell ref="A4:A15"/>
    <mergeCell ref="A18:A23"/>
    <mergeCell ref="A26:A29"/>
    <mergeCell ref="A32:A39"/>
    <mergeCell ref="A42:A45"/>
    <mergeCell ref="A48:A55"/>
    <mergeCell ref="B4:B9"/>
    <mergeCell ref="B10:B15"/>
    <mergeCell ref="B18:B19"/>
    <mergeCell ref="B20:B21"/>
    <mergeCell ref="B22:B23"/>
    <mergeCell ref="B26:B27"/>
    <mergeCell ref="B28:B29"/>
    <mergeCell ref="B32:B35"/>
    <mergeCell ref="B36:B39"/>
    <mergeCell ref="B42:B43"/>
    <mergeCell ref="B44:B45"/>
    <mergeCell ref="B48:B49"/>
    <mergeCell ref="B50:B51"/>
    <mergeCell ref="B52:B53"/>
    <mergeCell ref="B54:B5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4"/>
  <sheetViews>
    <sheetView zoomScale="110" zoomScaleNormal="110" topLeftCell="A25" workbookViewId="0">
      <selection activeCell="A94" sqref="A94"/>
    </sheetView>
  </sheetViews>
  <sheetFormatPr defaultColWidth="9" defaultRowHeight="18" customHeight="1"/>
  <cols>
    <col min="1" max="1" width="9" style="2"/>
    <col min="2" max="3" width="12.75" style="2" customWidth="1"/>
    <col min="4" max="4" width="9" style="2"/>
    <col min="5" max="5" width="12.375" style="2" customWidth="1"/>
    <col min="6" max="6" width="19" style="2" customWidth="1"/>
    <col min="7" max="7" width="9.25" style="3" customWidth="1"/>
    <col min="8" max="8" width="9" style="3"/>
    <col min="9" max="9" width="38.625" style="3" customWidth="1"/>
    <col min="10" max="10" width="39.125" style="3" customWidth="1"/>
    <col min="11" max="16384" width="9" style="3"/>
  </cols>
  <sheetData>
    <row r="1" ht="20.1" customHeight="1" spans="1:2">
      <c r="A1" s="41" t="s">
        <v>0</v>
      </c>
      <c r="B1" s="40"/>
    </row>
    <row r="2" customHeight="1" spans="1:10">
      <c r="A2" s="55" t="s">
        <v>9</v>
      </c>
      <c r="B2" s="55" t="s">
        <v>10</v>
      </c>
      <c r="C2" s="55" t="s">
        <v>11</v>
      </c>
      <c r="D2" s="55" t="s">
        <v>12</v>
      </c>
      <c r="E2" s="55" t="s">
        <v>13</v>
      </c>
      <c r="F2" s="56" t="s">
        <v>14</v>
      </c>
      <c r="G2" s="57" t="s">
        <v>15</v>
      </c>
      <c r="H2" s="57" t="s">
        <v>16</v>
      </c>
      <c r="I2" s="57" t="s">
        <v>17</v>
      </c>
      <c r="J2" s="57" t="s">
        <v>18</v>
      </c>
    </row>
    <row r="3" customHeight="1" spans="1:10">
      <c r="A3" s="58" t="s">
        <v>19</v>
      </c>
      <c r="B3" s="58">
        <v>81652798</v>
      </c>
      <c r="C3" s="58">
        <v>81652851</v>
      </c>
      <c r="D3" s="58" t="s">
        <v>20</v>
      </c>
      <c r="E3" s="58">
        <f>C3-B3</f>
        <v>53</v>
      </c>
      <c r="F3" s="58">
        <v>595</v>
      </c>
      <c r="G3" s="59">
        <v>544</v>
      </c>
      <c r="H3" s="59" t="s">
        <v>21</v>
      </c>
      <c r="I3" s="59" t="s">
        <v>22</v>
      </c>
      <c r="J3" s="59" t="s">
        <v>23</v>
      </c>
    </row>
    <row r="4" customHeight="1" spans="1:10">
      <c r="A4" s="58" t="s">
        <v>24</v>
      </c>
      <c r="B4" s="58">
        <v>79187589</v>
      </c>
      <c r="C4" s="58">
        <v>79187688</v>
      </c>
      <c r="D4" s="58" t="s">
        <v>20</v>
      </c>
      <c r="E4" s="58">
        <f t="shared" ref="E4:E44" si="0">C4-B4</f>
        <v>99</v>
      </c>
      <c r="F4" s="58">
        <v>591</v>
      </c>
      <c r="G4" s="59">
        <v>493</v>
      </c>
      <c r="H4" s="59" t="s">
        <v>21</v>
      </c>
      <c r="I4" s="59" t="s">
        <v>25</v>
      </c>
      <c r="J4" s="59" t="s">
        <v>26</v>
      </c>
    </row>
    <row r="5" customHeight="1" spans="1:10">
      <c r="A5" s="58" t="s">
        <v>27</v>
      </c>
      <c r="B5" s="58">
        <v>24809152</v>
      </c>
      <c r="C5" s="58">
        <v>24809491</v>
      </c>
      <c r="D5" s="58" t="s">
        <v>20</v>
      </c>
      <c r="E5" s="58">
        <f t="shared" si="0"/>
        <v>339</v>
      </c>
      <c r="F5" s="58">
        <v>914</v>
      </c>
      <c r="G5" s="59">
        <v>579</v>
      </c>
      <c r="H5" s="59" t="s">
        <v>21</v>
      </c>
      <c r="I5" s="59" t="s">
        <v>28</v>
      </c>
      <c r="J5" s="59" t="s">
        <v>29</v>
      </c>
    </row>
    <row r="6" customHeight="1" spans="1:10">
      <c r="A6" s="58" t="s">
        <v>30</v>
      </c>
      <c r="B6" s="58">
        <v>28783785</v>
      </c>
      <c r="C6" s="58">
        <v>28784106</v>
      </c>
      <c r="D6" s="58" t="s">
        <v>20</v>
      </c>
      <c r="E6" s="58">
        <f t="shared" si="0"/>
        <v>321</v>
      </c>
      <c r="F6" s="58">
        <v>964</v>
      </c>
      <c r="G6" s="59">
        <v>646</v>
      </c>
      <c r="H6" s="59" t="s">
        <v>21</v>
      </c>
      <c r="I6" s="59" t="s">
        <v>31</v>
      </c>
      <c r="J6" s="59" t="s">
        <v>32</v>
      </c>
    </row>
    <row r="7" customHeight="1" spans="1:10">
      <c r="A7" s="58" t="s">
        <v>33</v>
      </c>
      <c r="B7" s="58">
        <v>44546238</v>
      </c>
      <c r="C7" s="58">
        <v>44546901</v>
      </c>
      <c r="D7" s="58" t="s">
        <v>20</v>
      </c>
      <c r="E7" s="58">
        <f t="shared" si="0"/>
        <v>663</v>
      </c>
      <c r="F7" s="58">
        <v>1021</v>
      </c>
      <c r="G7" s="59">
        <v>361</v>
      </c>
      <c r="H7" s="59" t="s">
        <v>21</v>
      </c>
      <c r="I7" s="59" t="s">
        <v>34</v>
      </c>
      <c r="J7" s="59" t="s">
        <v>35</v>
      </c>
    </row>
    <row r="8" customHeight="1" spans="1:10">
      <c r="A8" s="58" t="s">
        <v>36</v>
      </c>
      <c r="B8" s="58">
        <v>124670616</v>
      </c>
      <c r="C8" s="58">
        <v>124670675</v>
      </c>
      <c r="D8" s="58" t="s">
        <v>20</v>
      </c>
      <c r="E8" s="58">
        <f t="shared" si="0"/>
        <v>59</v>
      </c>
      <c r="F8" s="58">
        <v>510</v>
      </c>
      <c r="G8" s="59">
        <v>452</v>
      </c>
      <c r="H8" s="59" t="s">
        <v>21</v>
      </c>
      <c r="I8" s="59" t="s">
        <v>37</v>
      </c>
      <c r="J8" s="59" t="s">
        <v>38</v>
      </c>
    </row>
    <row r="9" customHeight="1" spans="1:10">
      <c r="A9" s="58" t="s">
        <v>39</v>
      </c>
      <c r="B9" s="58">
        <v>25710450</v>
      </c>
      <c r="C9" s="58">
        <v>25710504</v>
      </c>
      <c r="D9" s="58" t="s">
        <v>20</v>
      </c>
      <c r="E9" s="58">
        <f t="shared" si="0"/>
        <v>54</v>
      </c>
      <c r="F9" s="58">
        <v>580</v>
      </c>
      <c r="G9" s="59">
        <v>526</v>
      </c>
      <c r="H9" s="59" t="s">
        <v>21</v>
      </c>
      <c r="I9" s="59" t="s">
        <v>40</v>
      </c>
      <c r="J9" s="59" t="s">
        <v>41</v>
      </c>
    </row>
    <row r="10" customHeight="1" spans="1:10">
      <c r="A10" s="58" t="s">
        <v>42</v>
      </c>
      <c r="B10" s="58">
        <v>62655585</v>
      </c>
      <c r="C10" s="58">
        <v>62655692</v>
      </c>
      <c r="D10" s="58" t="s">
        <v>20</v>
      </c>
      <c r="E10" s="58">
        <f t="shared" si="0"/>
        <v>107</v>
      </c>
      <c r="F10" s="58">
        <v>557</v>
      </c>
      <c r="G10" s="59">
        <v>459</v>
      </c>
      <c r="H10" s="59" t="s">
        <v>21</v>
      </c>
      <c r="I10" s="59" t="s">
        <v>43</v>
      </c>
      <c r="J10" s="59" t="s">
        <v>44</v>
      </c>
    </row>
    <row r="11" customHeight="1" spans="1:10">
      <c r="A11" s="58" t="s">
        <v>24</v>
      </c>
      <c r="B11" s="58">
        <v>30793784</v>
      </c>
      <c r="C11" s="58">
        <v>30794114</v>
      </c>
      <c r="D11" s="58" t="s">
        <v>20</v>
      </c>
      <c r="E11" s="58">
        <f t="shared" si="0"/>
        <v>330</v>
      </c>
      <c r="F11" s="58">
        <v>914</v>
      </c>
      <c r="G11" s="59">
        <v>586</v>
      </c>
      <c r="H11" s="59" t="s">
        <v>21</v>
      </c>
      <c r="I11" s="59" t="s">
        <v>28</v>
      </c>
      <c r="J11" s="59" t="s">
        <v>29</v>
      </c>
    </row>
    <row r="12" customHeight="1" spans="1:10">
      <c r="A12" s="58" t="s">
        <v>45</v>
      </c>
      <c r="B12" s="58">
        <v>46681577</v>
      </c>
      <c r="C12" s="58">
        <v>46681924</v>
      </c>
      <c r="D12" s="58" t="s">
        <v>20</v>
      </c>
      <c r="E12" s="58">
        <f t="shared" si="0"/>
        <v>347</v>
      </c>
      <c r="F12" s="58">
        <v>953</v>
      </c>
      <c r="G12" s="59">
        <v>606</v>
      </c>
      <c r="H12" s="59" t="s">
        <v>21</v>
      </c>
      <c r="I12" s="59" t="s">
        <v>46</v>
      </c>
      <c r="J12" s="59" t="s">
        <v>47</v>
      </c>
    </row>
    <row r="13" customHeight="1" spans="1:10">
      <c r="A13" s="58" t="s">
        <v>48</v>
      </c>
      <c r="B13" s="58">
        <v>24832200</v>
      </c>
      <c r="C13" s="58">
        <v>24835021</v>
      </c>
      <c r="D13" s="58" t="s">
        <v>20</v>
      </c>
      <c r="E13" s="58">
        <f t="shared" si="0"/>
        <v>2821</v>
      </c>
      <c r="F13" s="58">
        <v>3412</v>
      </c>
      <c r="G13" s="59">
        <v>591</v>
      </c>
      <c r="H13" s="59" t="s">
        <v>21</v>
      </c>
      <c r="I13" s="59" t="s">
        <v>49</v>
      </c>
      <c r="J13" s="59" t="s">
        <v>50</v>
      </c>
    </row>
    <row r="14" customHeight="1" spans="1:10">
      <c r="A14" s="58" t="s">
        <v>51</v>
      </c>
      <c r="B14" s="58">
        <v>64855436</v>
      </c>
      <c r="C14" s="58">
        <v>64857687</v>
      </c>
      <c r="D14" s="58" t="s">
        <v>20</v>
      </c>
      <c r="E14" s="58">
        <f t="shared" si="0"/>
        <v>2251</v>
      </c>
      <c r="F14" s="58">
        <v>2946</v>
      </c>
      <c r="G14" s="59">
        <v>696</v>
      </c>
      <c r="H14" s="59" t="s">
        <v>21</v>
      </c>
      <c r="I14" s="59" t="s">
        <v>52</v>
      </c>
      <c r="J14" s="59" t="s">
        <v>53</v>
      </c>
    </row>
    <row r="15" customHeight="1" spans="1:10">
      <c r="A15" s="58" t="s">
        <v>54</v>
      </c>
      <c r="B15" s="58">
        <v>28584930</v>
      </c>
      <c r="C15" s="58">
        <v>28585020</v>
      </c>
      <c r="D15" s="58" t="s">
        <v>20</v>
      </c>
      <c r="E15" s="58">
        <f t="shared" si="0"/>
        <v>90</v>
      </c>
      <c r="F15" s="58">
        <v>567</v>
      </c>
      <c r="G15" s="59">
        <v>478</v>
      </c>
      <c r="H15" s="59" t="s">
        <v>21</v>
      </c>
      <c r="I15" s="59" t="s">
        <v>55</v>
      </c>
      <c r="J15" s="59" t="s">
        <v>56</v>
      </c>
    </row>
    <row r="16" customHeight="1" spans="1:10">
      <c r="A16" s="58" t="s">
        <v>51</v>
      </c>
      <c r="B16" s="58">
        <v>109244665</v>
      </c>
      <c r="C16" s="58">
        <v>109244792</v>
      </c>
      <c r="D16" s="58" t="s">
        <v>20</v>
      </c>
      <c r="E16" s="58">
        <f t="shared" si="0"/>
        <v>127</v>
      </c>
      <c r="F16" s="58">
        <v>609</v>
      </c>
      <c r="G16" s="59">
        <v>489</v>
      </c>
      <c r="H16" s="59" t="s">
        <v>21</v>
      </c>
      <c r="I16" s="59" t="s">
        <v>57</v>
      </c>
      <c r="J16" s="59" t="s">
        <v>58</v>
      </c>
    </row>
    <row r="17" customHeight="1" spans="1:10">
      <c r="A17" s="58" t="s">
        <v>59</v>
      </c>
      <c r="B17" s="58">
        <v>11555865</v>
      </c>
      <c r="C17" s="58">
        <v>11556185</v>
      </c>
      <c r="D17" s="58" t="s">
        <v>20</v>
      </c>
      <c r="E17" s="58">
        <f t="shared" si="0"/>
        <v>320</v>
      </c>
      <c r="F17" s="58">
        <v>821</v>
      </c>
      <c r="G17" s="59">
        <v>503</v>
      </c>
      <c r="H17" s="59" t="s">
        <v>21</v>
      </c>
      <c r="I17" s="59" t="s">
        <v>60</v>
      </c>
      <c r="J17" s="59" t="s">
        <v>61</v>
      </c>
    </row>
    <row r="18" customHeight="1" spans="1:10">
      <c r="A18" s="58" t="s">
        <v>59</v>
      </c>
      <c r="B18" s="58">
        <v>1745346</v>
      </c>
      <c r="C18" s="58">
        <v>1745417</v>
      </c>
      <c r="D18" s="58" t="s">
        <v>20</v>
      </c>
      <c r="E18" s="58">
        <f t="shared" si="0"/>
        <v>71</v>
      </c>
      <c r="F18" s="58">
        <v>537</v>
      </c>
      <c r="G18" s="59">
        <v>471</v>
      </c>
      <c r="H18" s="59" t="s">
        <v>21</v>
      </c>
      <c r="I18" s="59" t="s">
        <v>62</v>
      </c>
      <c r="J18" s="59" t="s">
        <v>63</v>
      </c>
    </row>
    <row r="19" customHeight="1" spans="1:10">
      <c r="A19" s="58" t="s">
        <v>64</v>
      </c>
      <c r="B19" s="58">
        <v>99009409</v>
      </c>
      <c r="C19" s="58">
        <v>99011770</v>
      </c>
      <c r="D19" s="58" t="s">
        <v>20</v>
      </c>
      <c r="E19" s="58">
        <f t="shared" si="0"/>
        <v>2361</v>
      </c>
      <c r="F19" s="58">
        <v>2804</v>
      </c>
      <c r="G19" s="59">
        <v>444</v>
      </c>
      <c r="H19" s="59" t="s">
        <v>21</v>
      </c>
      <c r="I19" s="59" t="s">
        <v>65</v>
      </c>
      <c r="J19" s="59" t="s">
        <v>66</v>
      </c>
    </row>
    <row r="20" customHeight="1" spans="1:10">
      <c r="A20" s="58" t="s">
        <v>67</v>
      </c>
      <c r="B20" s="58">
        <v>6170304</v>
      </c>
      <c r="C20" s="58">
        <v>6170636</v>
      </c>
      <c r="D20" s="58" t="s">
        <v>20</v>
      </c>
      <c r="E20" s="58">
        <f t="shared" si="0"/>
        <v>332</v>
      </c>
      <c r="F20" s="58">
        <v>835</v>
      </c>
      <c r="G20" s="59">
        <v>504</v>
      </c>
      <c r="H20" s="59" t="s">
        <v>21</v>
      </c>
      <c r="I20" s="59" t="s">
        <v>68</v>
      </c>
      <c r="J20" s="59" t="s">
        <v>69</v>
      </c>
    </row>
    <row r="21" customHeight="1" spans="1:10">
      <c r="A21" s="58" t="s">
        <v>67</v>
      </c>
      <c r="B21" s="58">
        <v>34228127</v>
      </c>
      <c r="C21" s="58">
        <v>34231424</v>
      </c>
      <c r="D21" s="58" t="s">
        <v>20</v>
      </c>
      <c r="E21" s="58">
        <f t="shared" si="0"/>
        <v>3297</v>
      </c>
      <c r="F21" s="58">
        <v>3701</v>
      </c>
      <c r="G21" s="59">
        <v>406</v>
      </c>
      <c r="H21" s="59" t="s">
        <v>70</v>
      </c>
      <c r="I21" s="59" t="s">
        <v>71</v>
      </c>
      <c r="J21" s="59" t="s">
        <v>72</v>
      </c>
    </row>
    <row r="22" customHeight="1" spans="1:10">
      <c r="A22" s="58" t="s">
        <v>73</v>
      </c>
      <c r="B22" s="58">
        <v>39136147</v>
      </c>
      <c r="C22" s="58">
        <v>39136226</v>
      </c>
      <c r="D22" s="58" t="s">
        <v>20</v>
      </c>
      <c r="E22" s="58">
        <f t="shared" si="0"/>
        <v>79</v>
      </c>
      <c r="F22" s="58">
        <v>462</v>
      </c>
      <c r="G22" s="59">
        <v>383</v>
      </c>
      <c r="H22" s="59" t="s">
        <v>70</v>
      </c>
      <c r="I22" s="59" t="s">
        <v>74</v>
      </c>
      <c r="J22" s="59" t="s">
        <v>75</v>
      </c>
    </row>
    <row r="23" customHeight="1" spans="1:10">
      <c r="A23" s="58" t="s">
        <v>76</v>
      </c>
      <c r="B23" s="58">
        <v>26772108</v>
      </c>
      <c r="C23" s="58">
        <v>26773833</v>
      </c>
      <c r="D23" s="58" t="s">
        <v>20</v>
      </c>
      <c r="E23" s="58">
        <f t="shared" si="0"/>
        <v>1725</v>
      </c>
      <c r="F23" s="58">
        <v>2036</v>
      </c>
      <c r="G23" s="59">
        <v>311</v>
      </c>
      <c r="H23" s="59" t="s">
        <v>70</v>
      </c>
      <c r="I23" s="59" t="s">
        <v>77</v>
      </c>
      <c r="J23" s="59" t="s">
        <v>78</v>
      </c>
    </row>
    <row r="24" customHeight="1" spans="1:10">
      <c r="A24" s="58" t="s">
        <v>79</v>
      </c>
      <c r="B24" s="58">
        <v>42796871</v>
      </c>
      <c r="C24" s="58">
        <v>42799324</v>
      </c>
      <c r="D24" s="58" t="s">
        <v>20</v>
      </c>
      <c r="E24" s="58">
        <f t="shared" si="0"/>
        <v>2453</v>
      </c>
      <c r="F24" s="58">
        <v>3008</v>
      </c>
      <c r="G24" s="59">
        <v>556</v>
      </c>
      <c r="H24" s="59" t="s">
        <v>70</v>
      </c>
      <c r="I24" s="59" t="s">
        <v>80</v>
      </c>
      <c r="J24" s="59" t="s">
        <v>81</v>
      </c>
    </row>
    <row r="25" customHeight="1" spans="1:10">
      <c r="A25" s="58" t="s">
        <v>79</v>
      </c>
      <c r="B25" s="58">
        <v>107094776</v>
      </c>
      <c r="C25" s="58">
        <v>107094939</v>
      </c>
      <c r="D25" s="58" t="s">
        <v>20</v>
      </c>
      <c r="E25" s="58">
        <f t="shared" si="0"/>
        <v>163</v>
      </c>
      <c r="F25" s="58">
        <v>760</v>
      </c>
      <c r="G25" s="59">
        <v>597</v>
      </c>
      <c r="H25" s="59" t="s">
        <v>70</v>
      </c>
      <c r="I25" s="59" t="s">
        <v>82</v>
      </c>
      <c r="J25" s="59" t="s">
        <v>83</v>
      </c>
    </row>
    <row r="26" customHeight="1" spans="1:10">
      <c r="A26" s="58" t="s">
        <v>79</v>
      </c>
      <c r="B26" s="58">
        <v>181288421</v>
      </c>
      <c r="C26" s="58">
        <v>181288491</v>
      </c>
      <c r="D26" s="58" t="s">
        <v>20</v>
      </c>
      <c r="E26" s="58">
        <f t="shared" si="0"/>
        <v>70</v>
      </c>
      <c r="F26" s="58">
        <v>476</v>
      </c>
      <c r="G26" s="59">
        <v>407</v>
      </c>
      <c r="H26" s="59" t="s">
        <v>70</v>
      </c>
      <c r="I26" s="59" t="s">
        <v>84</v>
      </c>
      <c r="J26" s="59" t="s">
        <v>85</v>
      </c>
    </row>
    <row r="27" customHeight="1" spans="1:10">
      <c r="A27" s="58" t="s">
        <v>86</v>
      </c>
      <c r="B27" s="58">
        <v>44505254</v>
      </c>
      <c r="C27" s="58">
        <v>44505708</v>
      </c>
      <c r="D27" s="58" t="s">
        <v>20</v>
      </c>
      <c r="E27" s="58">
        <f t="shared" si="0"/>
        <v>454</v>
      </c>
      <c r="F27" s="58">
        <v>1036</v>
      </c>
      <c r="G27" s="59">
        <v>583</v>
      </c>
      <c r="H27" s="59" t="s">
        <v>70</v>
      </c>
      <c r="I27" s="59" t="s">
        <v>87</v>
      </c>
      <c r="J27" s="59" t="s">
        <v>88</v>
      </c>
    </row>
    <row r="28" customHeight="1" spans="1:10">
      <c r="A28" s="58" t="s">
        <v>64</v>
      </c>
      <c r="B28" s="58">
        <v>4459298</v>
      </c>
      <c r="C28" s="58">
        <v>4459368</v>
      </c>
      <c r="D28" s="58" t="s">
        <v>20</v>
      </c>
      <c r="E28" s="58">
        <f t="shared" si="0"/>
        <v>70</v>
      </c>
      <c r="F28" s="58">
        <v>519</v>
      </c>
      <c r="G28" s="59">
        <v>452</v>
      </c>
      <c r="H28" s="59" t="s">
        <v>70</v>
      </c>
      <c r="I28" s="59" t="s">
        <v>89</v>
      </c>
      <c r="J28" s="59" t="s">
        <v>90</v>
      </c>
    </row>
    <row r="29" customHeight="1" spans="1:10">
      <c r="A29" s="58" t="s">
        <v>19</v>
      </c>
      <c r="B29" s="58">
        <v>12293270</v>
      </c>
      <c r="C29" s="58">
        <v>12293587</v>
      </c>
      <c r="D29" s="58" t="s">
        <v>20</v>
      </c>
      <c r="E29" s="58">
        <f t="shared" si="0"/>
        <v>317</v>
      </c>
      <c r="F29" s="58">
        <v>726</v>
      </c>
      <c r="G29" s="59">
        <v>411</v>
      </c>
      <c r="H29" s="59" t="s">
        <v>21</v>
      </c>
      <c r="I29" s="59" t="s">
        <v>91</v>
      </c>
      <c r="J29" s="59" t="s">
        <v>92</v>
      </c>
    </row>
    <row r="30" customHeight="1" spans="1:10">
      <c r="A30" s="58" t="s">
        <v>33</v>
      </c>
      <c r="B30" s="58">
        <v>3711055</v>
      </c>
      <c r="C30" s="58">
        <v>3711352</v>
      </c>
      <c r="D30" s="58" t="s">
        <v>20</v>
      </c>
      <c r="E30" s="58">
        <f t="shared" si="0"/>
        <v>297</v>
      </c>
      <c r="F30" s="58">
        <v>839</v>
      </c>
      <c r="G30" s="59">
        <v>549</v>
      </c>
      <c r="H30" s="59" t="s">
        <v>21</v>
      </c>
      <c r="I30" s="59" t="s">
        <v>93</v>
      </c>
      <c r="J30" s="59" t="s">
        <v>94</v>
      </c>
    </row>
    <row r="31" customHeight="1" spans="1:10">
      <c r="A31" s="58" t="s">
        <v>79</v>
      </c>
      <c r="B31" s="58">
        <v>83803972</v>
      </c>
      <c r="C31" s="58">
        <v>83806206</v>
      </c>
      <c r="D31" s="58" t="s">
        <v>20</v>
      </c>
      <c r="E31" s="58">
        <f t="shared" si="0"/>
        <v>2234</v>
      </c>
      <c r="F31" s="58">
        <v>2860</v>
      </c>
      <c r="G31" s="59">
        <v>629</v>
      </c>
      <c r="H31" s="59" t="s">
        <v>21</v>
      </c>
      <c r="I31" s="59" t="s">
        <v>95</v>
      </c>
      <c r="J31" s="59" t="s">
        <v>96</v>
      </c>
    </row>
    <row r="32" customHeight="1" spans="1:10">
      <c r="A32" s="58" t="s">
        <v>64</v>
      </c>
      <c r="B32" s="58">
        <v>58384161</v>
      </c>
      <c r="C32" s="58">
        <v>58390269</v>
      </c>
      <c r="D32" s="58" t="s">
        <v>20</v>
      </c>
      <c r="E32" s="58">
        <f t="shared" si="0"/>
        <v>6108</v>
      </c>
      <c r="F32" s="58">
        <v>6701</v>
      </c>
      <c r="G32" s="59">
        <v>596</v>
      </c>
      <c r="H32" s="59" t="s">
        <v>21</v>
      </c>
      <c r="I32" s="59" t="s">
        <v>97</v>
      </c>
      <c r="J32" s="59" t="s">
        <v>98</v>
      </c>
    </row>
    <row r="33" customHeight="1" spans="1:10">
      <c r="A33" s="58" t="s">
        <v>51</v>
      </c>
      <c r="B33" s="58">
        <v>138611703</v>
      </c>
      <c r="C33" s="58">
        <v>138612471</v>
      </c>
      <c r="D33" s="58" t="s">
        <v>20</v>
      </c>
      <c r="E33" s="58">
        <f t="shared" si="0"/>
        <v>768</v>
      </c>
      <c r="F33" s="58">
        <v>1285</v>
      </c>
      <c r="G33" s="59">
        <v>520</v>
      </c>
      <c r="H33" s="59" t="s">
        <v>21</v>
      </c>
      <c r="I33" s="59" t="s">
        <v>99</v>
      </c>
      <c r="J33" s="59" t="s">
        <v>100</v>
      </c>
    </row>
    <row r="34" customHeight="1" spans="1:10">
      <c r="A34" s="58" t="s">
        <v>101</v>
      </c>
      <c r="B34" s="58">
        <v>32822481</v>
      </c>
      <c r="C34" s="58">
        <v>32833738</v>
      </c>
      <c r="D34" s="58" t="s">
        <v>20</v>
      </c>
      <c r="E34" s="58">
        <f t="shared" si="0"/>
        <v>11257</v>
      </c>
      <c r="F34" s="58">
        <v>11836</v>
      </c>
      <c r="G34" s="59">
        <v>581</v>
      </c>
      <c r="H34" s="59" t="s">
        <v>21</v>
      </c>
      <c r="I34" s="59" t="s">
        <v>102</v>
      </c>
      <c r="J34" s="59" t="s">
        <v>103</v>
      </c>
    </row>
    <row r="35" customHeight="1" spans="1:10">
      <c r="A35" s="58" t="s">
        <v>54</v>
      </c>
      <c r="B35" s="58">
        <v>133514088</v>
      </c>
      <c r="C35" s="58">
        <v>133514432</v>
      </c>
      <c r="D35" s="58" t="s">
        <v>20</v>
      </c>
      <c r="E35" s="58">
        <f t="shared" si="0"/>
        <v>344</v>
      </c>
      <c r="F35" s="58">
        <v>1064</v>
      </c>
      <c r="G35" s="59">
        <v>724</v>
      </c>
      <c r="H35" s="59" t="s">
        <v>21</v>
      </c>
      <c r="I35" s="59" t="s">
        <v>104</v>
      </c>
      <c r="J35" s="59" t="s">
        <v>105</v>
      </c>
    </row>
    <row r="36" customHeight="1" spans="1:10">
      <c r="A36" s="58" t="s">
        <v>48</v>
      </c>
      <c r="B36" s="58">
        <v>86275297</v>
      </c>
      <c r="C36" s="58">
        <v>86276014</v>
      </c>
      <c r="D36" s="58" t="s">
        <v>20</v>
      </c>
      <c r="E36" s="58">
        <f t="shared" si="0"/>
        <v>717</v>
      </c>
      <c r="F36" s="58">
        <v>1140</v>
      </c>
      <c r="G36" s="59">
        <v>424</v>
      </c>
      <c r="H36" s="59" t="s">
        <v>70</v>
      </c>
      <c r="I36" s="59" t="s">
        <v>106</v>
      </c>
      <c r="J36" s="59" t="s">
        <v>107</v>
      </c>
    </row>
    <row r="37" customHeight="1" spans="1:10">
      <c r="A37" s="58" t="s">
        <v>48</v>
      </c>
      <c r="B37" s="58">
        <v>72300634</v>
      </c>
      <c r="C37" s="58">
        <v>72346151</v>
      </c>
      <c r="D37" s="58" t="s">
        <v>20</v>
      </c>
      <c r="E37" s="58">
        <f t="shared" si="0"/>
        <v>45517</v>
      </c>
      <c r="F37" s="58">
        <v>45992</v>
      </c>
      <c r="G37" s="59">
        <v>477</v>
      </c>
      <c r="H37" s="59" t="s">
        <v>70</v>
      </c>
      <c r="I37" s="59" t="s">
        <v>108</v>
      </c>
      <c r="J37" s="59" t="s">
        <v>109</v>
      </c>
    </row>
    <row r="38" customHeight="1" spans="1:10">
      <c r="A38" s="58" t="s">
        <v>36</v>
      </c>
      <c r="B38" s="58">
        <v>4733701</v>
      </c>
      <c r="C38" s="58">
        <v>4739768</v>
      </c>
      <c r="D38" s="58" t="s">
        <v>20</v>
      </c>
      <c r="E38" s="58">
        <f t="shared" si="0"/>
        <v>6067</v>
      </c>
      <c r="F38" s="58">
        <v>6419</v>
      </c>
      <c r="G38" s="59">
        <v>360</v>
      </c>
      <c r="H38" s="59" t="s">
        <v>70</v>
      </c>
      <c r="I38" s="59" t="s">
        <v>110</v>
      </c>
      <c r="J38" s="59" t="s">
        <v>111</v>
      </c>
    </row>
    <row r="39" customHeight="1" spans="1:10">
      <c r="A39" s="58" t="s">
        <v>86</v>
      </c>
      <c r="B39" s="58">
        <v>43929477</v>
      </c>
      <c r="C39" s="58">
        <v>43929818</v>
      </c>
      <c r="D39" s="58" t="s">
        <v>20</v>
      </c>
      <c r="E39" s="58">
        <f t="shared" si="0"/>
        <v>341</v>
      </c>
      <c r="F39" s="58">
        <v>821</v>
      </c>
      <c r="G39" s="59">
        <v>483</v>
      </c>
      <c r="H39" s="59" t="s">
        <v>70</v>
      </c>
      <c r="I39" s="59" t="s">
        <v>112</v>
      </c>
      <c r="J39" s="59" t="s">
        <v>113</v>
      </c>
    </row>
    <row r="40" customHeight="1" spans="1:10">
      <c r="A40" s="58" t="s">
        <v>86</v>
      </c>
      <c r="B40" s="58">
        <v>107206659</v>
      </c>
      <c r="C40" s="58">
        <v>107210565</v>
      </c>
      <c r="D40" s="58" t="s">
        <v>20</v>
      </c>
      <c r="E40" s="58">
        <f t="shared" si="0"/>
        <v>3906</v>
      </c>
      <c r="F40" s="58">
        <v>4603</v>
      </c>
      <c r="G40" s="59">
        <v>698</v>
      </c>
      <c r="H40" s="59" t="s">
        <v>70</v>
      </c>
      <c r="I40" s="59" t="s">
        <v>114</v>
      </c>
      <c r="J40" s="59" t="s">
        <v>115</v>
      </c>
    </row>
    <row r="41" customHeight="1" spans="1:10">
      <c r="A41" s="58" t="s">
        <v>59</v>
      </c>
      <c r="B41" s="58">
        <v>124515708</v>
      </c>
      <c r="C41" s="58">
        <v>124515823</v>
      </c>
      <c r="D41" s="58" t="s">
        <v>20</v>
      </c>
      <c r="E41" s="58">
        <f t="shared" si="0"/>
        <v>115</v>
      </c>
      <c r="F41" s="58">
        <v>456</v>
      </c>
      <c r="G41" s="59">
        <v>350</v>
      </c>
      <c r="H41" s="59" t="s">
        <v>70</v>
      </c>
      <c r="I41" s="59" t="s">
        <v>116</v>
      </c>
      <c r="J41" s="59" t="s">
        <v>117</v>
      </c>
    </row>
    <row r="42" customHeight="1" spans="1:10">
      <c r="A42" s="58" t="s">
        <v>51</v>
      </c>
      <c r="B42" s="58">
        <v>96846582</v>
      </c>
      <c r="C42" s="58">
        <v>96852690</v>
      </c>
      <c r="D42" s="58" t="s">
        <v>20</v>
      </c>
      <c r="E42" s="58">
        <f t="shared" si="0"/>
        <v>6108</v>
      </c>
      <c r="F42" s="58">
        <v>6792</v>
      </c>
      <c r="G42" s="59">
        <v>685</v>
      </c>
      <c r="H42" s="59" t="s">
        <v>70</v>
      </c>
      <c r="I42" s="59" t="s">
        <v>118</v>
      </c>
      <c r="J42" s="59" t="s">
        <v>119</v>
      </c>
    </row>
    <row r="43" customHeight="1" spans="1:10">
      <c r="A43" s="58" t="s">
        <v>54</v>
      </c>
      <c r="B43" s="58">
        <v>115347370</v>
      </c>
      <c r="C43" s="58">
        <v>115347715</v>
      </c>
      <c r="D43" s="58" t="s">
        <v>20</v>
      </c>
      <c r="E43" s="58">
        <f t="shared" si="0"/>
        <v>345</v>
      </c>
      <c r="F43" s="58">
        <v>975</v>
      </c>
      <c r="G43" s="59">
        <v>632</v>
      </c>
      <c r="H43" s="59" t="s">
        <v>70</v>
      </c>
      <c r="I43" s="59" t="s">
        <v>120</v>
      </c>
      <c r="J43" s="59" t="s">
        <v>121</v>
      </c>
    </row>
    <row r="44" customHeight="1" spans="1:10">
      <c r="A44" s="58" t="s">
        <v>33</v>
      </c>
      <c r="B44" s="58">
        <v>37747089</v>
      </c>
      <c r="C44" s="58">
        <v>37747351</v>
      </c>
      <c r="D44" s="58" t="s">
        <v>20</v>
      </c>
      <c r="E44" s="58">
        <f t="shared" si="0"/>
        <v>262</v>
      </c>
      <c r="F44" s="58">
        <v>918</v>
      </c>
      <c r="G44" s="59">
        <v>664</v>
      </c>
      <c r="H44" s="59" t="s">
        <v>70</v>
      </c>
      <c r="I44" s="59" t="s">
        <v>122</v>
      </c>
      <c r="J44" s="59" t="s">
        <v>123</v>
      </c>
    </row>
    <row r="45" customHeight="1" spans="1:10">
      <c r="A45" s="58" t="s">
        <v>124</v>
      </c>
      <c r="B45" s="58">
        <v>134435739</v>
      </c>
      <c r="C45" s="58">
        <v>134435739</v>
      </c>
      <c r="D45" s="58" t="s">
        <v>125</v>
      </c>
      <c r="E45" s="58">
        <v>305</v>
      </c>
      <c r="F45" s="58">
        <v>200</v>
      </c>
      <c r="G45" s="59">
        <v>521</v>
      </c>
      <c r="H45" s="59" t="s">
        <v>21</v>
      </c>
      <c r="I45" s="59" t="s">
        <v>126</v>
      </c>
      <c r="J45" s="59" t="s">
        <v>127</v>
      </c>
    </row>
    <row r="46" customHeight="1" spans="1:10">
      <c r="A46" s="58" t="s">
        <v>36</v>
      </c>
      <c r="B46" s="58">
        <v>31727129</v>
      </c>
      <c r="C46" s="58">
        <v>31727129</v>
      </c>
      <c r="D46" s="58" t="s">
        <v>125</v>
      </c>
      <c r="E46" s="58">
        <v>293</v>
      </c>
      <c r="F46" s="58">
        <v>200</v>
      </c>
      <c r="G46" s="59">
        <v>526</v>
      </c>
      <c r="H46" s="59" t="s">
        <v>21</v>
      </c>
      <c r="I46" s="59" t="s">
        <v>128</v>
      </c>
      <c r="J46" s="59" t="s">
        <v>129</v>
      </c>
    </row>
    <row r="47" customHeight="1" spans="1:10">
      <c r="A47" s="58" t="s">
        <v>86</v>
      </c>
      <c r="B47" s="58">
        <v>175048986</v>
      </c>
      <c r="C47" s="58">
        <v>175048986</v>
      </c>
      <c r="D47" s="58" t="s">
        <v>125</v>
      </c>
      <c r="E47" s="58">
        <v>108</v>
      </c>
      <c r="F47" s="58">
        <v>400</v>
      </c>
      <c r="G47" s="59">
        <v>518</v>
      </c>
      <c r="H47" s="59" t="s">
        <v>21</v>
      </c>
      <c r="I47" s="59" t="s">
        <v>130</v>
      </c>
      <c r="J47" s="59" t="s">
        <v>131</v>
      </c>
    </row>
    <row r="48" customHeight="1" spans="1:10">
      <c r="A48" s="58" t="s">
        <v>64</v>
      </c>
      <c r="B48" s="58">
        <v>42089529</v>
      </c>
      <c r="C48" s="58">
        <v>42089529</v>
      </c>
      <c r="D48" s="58" t="s">
        <v>125</v>
      </c>
      <c r="E48" s="58">
        <v>819</v>
      </c>
      <c r="F48" s="58">
        <v>300</v>
      </c>
      <c r="G48" s="59">
        <v>1145</v>
      </c>
      <c r="H48" s="59" t="s">
        <v>21</v>
      </c>
      <c r="I48" s="59" t="s">
        <v>132</v>
      </c>
      <c r="J48" s="59" t="s">
        <v>133</v>
      </c>
    </row>
    <row r="49" customHeight="1" spans="1:10">
      <c r="A49" s="58" t="s">
        <v>59</v>
      </c>
      <c r="B49" s="58">
        <v>96497727</v>
      </c>
      <c r="C49" s="58">
        <v>96497727</v>
      </c>
      <c r="D49" s="58" t="s">
        <v>125</v>
      </c>
      <c r="E49" s="58">
        <v>67</v>
      </c>
      <c r="F49" s="58">
        <v>200</v>
      </c>
      <c r="G49" s="59">
        <v>269</v>
      </c>
      <c r="H49" s="59" t="s">
        <v>21</v>
      </c>
      <c r="I49" s="59" t="s">
        <v>134</v>
      </c>
      <c r="J49" s="59" t="s">
        <v>135</v>
      </c>
    </row>
    <row r="50" customHeight="1" spans="1:10">
      <c r="A50" s="58" t="s">
        <v>48</v>
      </c>
      <c r="B50" s="58">
        <v>71793269</v>
      </c>
      <c r="C50" s="58">
        <v>71793269</v>
      </c>
      <c r="D50" s="58" t="s">
        <v>125</v>
      </c>
      <c r="E50" s="58">
        <v>233</v>
      </c>
      <c r="F50" s="58">
        <v>298</v>
      </c>
      <c r="G50" s="59">
        <v>548</v>
      </c>
      <c r="H50" s="59" t="s">
        <v>21</v>
      </c>
      <c r="I50" s="59" t="s">
        <v>136</v>
      </c>
      <c r="J50" s="59" t="s">
        <v>137</v>
      </c>
    </row>
    <row r="51" customHeight="1" spans="1:10">
      <c r="A51" s="58" t="s">
        <v>48</v>
      </c>
      <c r="B51" s="58">
        <v>93876119</v>
      </c>
      <c r="C51" s="58">
        <v>93876119</v>
      </c>
      <c r="D51" s="58" t="s">
        <v>125</v>
      </c>
      <c r="E51" s="58">
        <v>2459</v>
      </c>
      <c r="F51" s="58">
        <v>378</v>
      </c>
      <c r="G51" s="59">
        <v>2992</v>
      </c>
      <c r="H51" s="59" t="s">
        <v>21</v>
      </c>
      <c r="I51" s="59" t="s">
        <v>138</v>
      </c>
      <c r="J51" s="59" t="s">
        <v>139</v>
      </c>
    </row>
    <row r="52" customHeight="1" spans="1:10">
      <c r="A52" s="58" t="s">
        <v>48</v>
      </c>
      <c r="B52" s="58">
        <v>27030521</v>
      </c>
      <c r="C52" s="58">
        <v>27030521</v>
      </c>
      <c r="D52" s="58" t="s">
        <v>125</v>
      </c>
      <c r="E52" s="58">
        <v>690</v>
      </c>
      <c r="F52" s="58">
        <v>1493</v>
      </c>
      <c r="G52" s="59">
        <v>2219</v>
      </c>
      <c r="H52" s="59" t="s">
        <v>21</v>
      </c>
      <c r="I52" s="59" t="s">
        <v>140</v>
      </c>
      <c r="J52" s="59" t="s">
        <v>141</v>
      </c>
    </row>
    <row r="53" customHeight="1" spans="1:10">
      <c r="A53" s="58" t="s">
        <v>27</v>
      </c>
      <c r="B53" s="58">
        <v>5639721</v>
      </c>
      <c r="C53" s="58">
        <v>5639721</v>
      </c>
      <c r="D53" s="58" t="s">
        <v>125</v>
      </c>
      <c r="E53" s="58">
        <v>61</v>
      </c>
      <c r="F53" s="58">
        <v>1115</v>
      </c>
      <c r="G53" s="59">
        <v>1180</v>
      </c>
      <c r="H53" s="59" t="s">
        <v>21</v>
      </c>
      <c r="I53" s="59" t="s">
        <v>142</v>
      </c>
      <c r="J53" s="59" t="s">
        <v>143</v>
      </c>
    </row>
    <row r="54" customHeight="1" spans="1:10">
      <c r="A54" s="58" t="s">
        <v>27</v>
      </c>
      <c r="B54" s="58">
        <v>81212441</v>
      </c>
      <c r="C54" s="58">
        <v>81212441</v>
      </c>
      <c r="D54" s="58" t="s">
        <v>125</v>
      </c>
      <c r="E54" s="58">
        <v>2859</v>
      </c>
      <c r="F54" s="58">
        <v>561</v>
      </c>
      <c r="G54" s="59">
        <v>3463</v>
      </c>
      <c r="H54" s="59" t="s">
        <v>21</v>
      </c>
      <c r="I54" s="59" t="s">
        <v>144</v>
      </c>
      <c r="J54" s="59" t="s">
        <v>145</v>
      </c>
    </row>
    <row r="55" customHeight="1" spans="1:10">
      <c r="A55" s="58" t="s">
        <v>124</v>
      </c>
      <c r="B55" s="58">
        <v>19618908</v>
      </c>
      <c r="C55" s="58">
        <v>19618908</v>
      </c>
      <c r="D55" s="58" t="s">
        <v>125</v>
      </c>
      <c r="E55" s="58">
        <v>387</v>
      </c>
      <c r="F55" s="58">
        <v>229</v>
      </c>
      <c r="G55" s="59">
        <v>633</v>
      </c>
      <c r="H55" s="59" t="s">
        <v>21</v>
      </c>
      <c r="I55" s="59" t="s">
        <v>146</v>
      </c>
      <c r="J55" s="59" t="s">
        <v>147</v>
      </c>
    </row>
    <row r="56" customHeight="1" spans="1:10">
      <c r="A56" s="58" t="s">
        <v>124</v>
      </c>
      <c r="B56" s="58">
        <v>7331224</v>
      </c>
      <c r="C56" s="58">
        <v>7331224</v>
      </c>
      <c r="D56" s="58" t="s">
        <v>125</v>
      </c>
      <c r="E56" s="58">
        <v>310</v>
      </c>
      <c r="F56" s="58">
        <v>1513</v>
      </c>
      <c r="G56" s="59">
        <v>1839</v>
      </c>
      <c r="H56" s="59" t="s">
        <v>70</v>
      </c>
      <c r="I56" s="59" t="s">
        <v>148</v>
      </c>
      <c r="J56" s="59" t="s">
        <v>149</v>
      </c>
    </row>
    <row r="57" customHeight="1" spans="1:10">
      <c r="A57" s="58" t="s">
        <v>45</v>
      </c>
      <c r="B57" s="58">
        <v>88127095</v>
      </c>
      <c r="C57" s="58">
        <v>88127095</v>
      </c>
      <c r="D57" s="58" t="s">
        <v>125</v>
      </c>
      <c r="E57" s="58">
        <v>67</v>
      </c>
      <c r="F57" s="58">
        <v>914</v>
      </c>
      <c r="G57" s="59">
        <v>983</v>
      </c>
      <c r="H57" s="59" t="s">
        <v>21</v>
      </c>
      <c r="I57" s="59" t="s">
        <v>150</v>
      </c>
      <c r="J57" s="59" t="s">
        <v>151</v>
      </c>
    </row>
    <row r="58" customHeight="1" spans="1:10">
      <c r="A58" s="58" t="s">
        <v>152</v>
      </c>
      <c r="B58" s="58">
        <v>48912438</v>
      </c>
      <c r="C58" s="58">
        <v>48912438</v>
      </c>
      <c r="D58" s="58" t="s">
        <v>125</v>
      </c>
      <c r="E58" s="58">
        <v>1175</v>
      </c>
      <c r="F58" s="58">
        <v>150</v>
      </c>
      <c r="G58" s="59">
        <v>1342</v>
      </c>
      <c r="H58" s="59" t="s">
        <v>21</v>
      </c>
      <c r="I58" s="59" t="s">
        <v>153</v>
      </c>
      <c r="J58" s="59" t="s">
        <v>154</v>
      </c>
    </row>
    <row r="59" customHeight="1" spans="1:10">
      <c r="A59" s="58" t="s">
        <v>152</v>
      </c>
      <c r="B59" s="58">
        <v>99430363</v>
      </c>
      <c r="C59" s="58">
        <v>99430363</v>
      </c>
      <c r="D59" s="58" t="s">
        <v>125</v>
      </c>
      <c r="E59" s="58">
        <v>304</v>
      </c>
      <c r="F59" s="58">
        <v>179</v>
      </c>
      <c r="G59" s="59">
        <v>503</v>
      </c>
      <c r="H59" s="59" t="s">
        <v>21</v>
      </c>
      <c r="I59" s="59" t="s">
        <v>155</v>
      </c>
      <c r="J59" s="59" t="s">
        <v>156</v>
      </c>
    </row>
    <row r="60" customHeight="1" spans="1:10">
      <c r="A60" s="58" t="s">
        <v>152</v>
      </c>
      <c r="B60" s="58">
        <v>102694501</v>
      </c>
      <c r="C60" s="58">
        <v>102694501</v>
      </c>
      <c r="D60" s="58" t="s">
        <v>125</v>
      </c>
      <c r="E60" s="58">
        <v>2054</v>
      </c>
      <c r="F60" s="58">
        <v>1030</v>
      </c>
      <c r="G60" s="59">
        <v>3138</v>
      </c>
      <c r="H60" s="59" t="s">
        <v>21</v>
      </c>
      <c r="I60" s="59" t="s">
        <v>157</v>
      </c>
      <c r="J60" s="59" t="s">
        <v>158</v>
      </c>
    </row>
    <row r="61" customHeight="1" spans="1:10">
      <c r="A61" s="58" t="s">
        <v>152</v>
      </c>
      <c r="B61" s="58">
        <v>36360273</v>
      </c>
      <c r="C61" s="58">
        <v>36360273</v>
      </c>
      <c r="D61" s="58" t="s">
        <v>125</v>
      </c>
      <c r="E61" s="58">
        <v>53</v>
      </c>
      <c r="F61" s="58">
        <v>945</v>
      </c>
      <c r="G61" s="59">
        <v>995</v>
      </c>
      <c r="H61" s="59" t="s">
        <v>21</v>
      </c>
      <c r="I61" s="59" t="s">
        <v>159</v>
      </c>
      <c r="J61" s="59" t="s">
        <v>160</v>
      </c>
    </row>
    <row r="62" customHeight="1" spans="1:10">
      <c r="A62" s="58" t="s">
        <v>42</v>
      </c>
      <c r="B62" s="58">
        <v>70285182</v>
      </c>
      <c r="C62" s="58">
        <v>70285182</v>
      </c>
      <c r="D62" s="58" t="s">
        <v>125</v>
      </c>
      <c r="E62" s="58">
        <v>370</v>
      </c>
      <c r="F62" s="58">
        <v>197</v>
      </c>
      <c r="G62" s="59">
        <v>613</v>
      </c>
      <c r="H62" s="59" t="s">
        <v>21</v>
      </c>
      <c r="I62" s="59" t="s">
        <v>161</v>
      </c>
      <c r="J62" s="59" t="s">
        <v>162</v>
      </c>
    </row>
    <row r="63" customHeight="1" spans="1:10">
      <c r="A63" s="58" t="s">
        <v>42</v>
      </c>
      <c r="B63" s="58">
        <v>24626699</v>
      </c>
      <c r="C63" s="58">
        <v>24626699</v>
      </c>
      <c r="D63" s="58" t="s">
        <v>125</v>
      </c>
      <c r="E63" s="58">
        <v>1528</v>
      </c>
      <c r="F63" s="58">
        <v>559</v>
      </c>
      <c r="G63" s="59">
        <v>2119</v>
      </c>
      <c r="H63" s="59" t="s">
        <v>70</v>
      </c>
      <c r="I63" s="59" t="s">
        <v>163</v>
      </c>
      <c r="J63" s="59" t="s">
        <v>164</v>
      </c>
    </row>
    <row r="64" customHeight="1" spans="1:10">
      <c r="A64" s="58" t="s">
        <v>42</v>
      </c>
      <c r="B64" s="58">
        <v>96541052</v>
      </c>
      <c r="C64" s="58">
        <v>96541052</v>
      </c>
      <c r="D64" s="58" t="s">
        <v>125</v>
      </c>
      <c r="E64" s="58">
        <v>75</v>
      </c>
      <c r="F64" s="58">
        <v>768</v>
      </c>
      <c r="G64" s="59">
        <v>852</v>
      </c>
      <c r="H64" s="59" t="s">
        <v>21</v>
      </c>
      <c r="I64" s="59" t="s">
        <v>165</v>
      </c>
      <c r="J64" s="59" t="s">
        <v>166</v>
      </c>
    </row>
    <row r="65" customHeight="1" spans="1:10">
      <c r="A65" s="58" t="s">
        <v>39</v>
      </c>
      <c r="B65" s="58">
        <v>20210298</v>
      </c>
      <c r="C65" s="58">
        <v>20210298</v>
      </c>
      <c r="D65" s="58" t="s">
        <v>125</v>
      </c>
      <c r="E65" s="58">
        <v>77</v>
      </c>
      <c r="F65" s="58">
        <v>205</v>
      </c>
      <c r="G65" s="59">
        <v>282</v>
      </c>
      <c r="H65" s="59" t="s">
        <v>21</v>
      </c>
      <c r="I65" s="59" t="s">
        <v>167</v>
      </c>
      <c r="J65" s="59" t="s">
        <v>168</v>
      </c>
    </row>
    <row r="66" customHeight="1" spans="1:10">
      <c r="A66" s="58" t="s">
        <v>30</v>
      </c>
      <c r="B66" s="58">
        <v>13982052</v>
      </c>
      <c r="C66" s="58">
        <v>13982052</v>
      </c>
      <c r="D66" s="58" t="s">
        <v>125</v>
      </c>
      <c r="E66" s="58">
        <v>534</v>
      </c>
      <c r="F66" s="58">
        <v>231</v>
      </c>
      <c r="G66" s="59">
        <v>775</v>
      </c>
      <c r="H66" s="59" t="s">
        <v>21</v>
      </c>
      <c r="I66" s="59" t="s">
        <v>169</v>
      </c>
      <c r="J66" s="59" t="s">
        <v>170</v>
      </c>
    </row>
    <row r="67" customHeight="1" spans="1:10">
      <c r="A67" s="58" t="s">
        <v>33</v>
      </c>
      <c r="B67" s="58">
        <v>2247111</v>
      </c>
      <c r="C67" s="58">
        <v>2247111</v>
      </c>
      <c r="D67" s="58" t="s">
        <v>125</v>
      </c>
      <c r="E67" s="58">
        <v>62</v>
      </c>
      <c r="F67" s="58">
        <v>1066</v>
      </c>
      <c r="G67" s="59">
        <v>1148</v>
      </c>
      <c r="H67" s="59" t="s">
        <v>70</v>
      </c>
      <c r="I67" s="59" t="s">
        <v>171</v>
      </c>
      <c r="J67" s="59" t="s">
        <v>172</v>
      </c>
    </row>
    <row r="68" customHeight="1" spans="1:10">
      <c r="A68" s="58" t="s">
        <v>36</v>
      </c>
      <c r="B68" s="58">
        <v>88701619</v>
      </c>
      <c r="C68" s="58">
        <v>88701619</v>
      </c>
      <c r="D68" s="58" t="s">
        <v>125</v>
      </c>
      <c r="E68" s="58">
        <v>74</v>
      </c>
      <c r="F68" s="58">
        <v>1052</v>
      </c>
      <c r="G68" s="59">
        <v>1128</v>
      </c>
      <c r="H68" s="59" t="s">
        <v>21</v>
      </c>
      <c r="I68" s="59" t="s">
        <v>173</v>
      </c>
      <c r="J68" s="59" t="s">
        <v>174</v>
      </c>
    </row>
    <row r="69" customHeight="1" spans="1:10">
      <c r="A69" s="58" t="s">
        <v>67</v>
      </c>
      <c r="B69" s="58">
        <v>23268007</v>
      </c>
      <c r="C69" s="58">
        <v>23268007</v>
      </c>
      <c r="D69" s="58" t="s">
        <v>125</v>
      </c>
      <c r="E69" s="58">
        <v>109</v>
      </c>
      <c r="F69" s="58">
        <v>283</v>
      </c>
      <c r="G69" s="59">
        <v>393</v>
      </c>
      <c r="H69" s="59" t="s">
        <v>21</v>
      </c>
      <c r="I69" s="59" t="s">
        <v>175</v>
      </c>
      <c r="J69" s="59" t="s">
        <v>176</v>
      </c>
    </row>
    <row r="70" customHeight="1" spans="1:10">
      <c r="A70" s="58" t="s">
        <v>67</v>
      </c>
      <c r="B70" s="58">
        <v>6665192</v>
      </c>
      <c r="C70" s="58">
        <v>6665192</v>
      </c>
      <c r="D70" s="58" t="s">
        <v>125</v>
      </c>
      <c r="E70" s="58">
        <v>56</v>
      </c>
      <c r="F70" s="58">
        <v>389</v>
      </c>
      <c r="G70" s="59">
        <v>455</v>
      </c>
      <c r="H70" s="59" t="s">
        <v>21</v>
      </c>
      <c r="I70" s="59" t="s">
        <v>177</v>
      </c>
      <c r="J70" s="59" t="s">
        <v>178</v>
      </c>
    </row>
    <row r="71" customHeight="1" spans="1:10">
      <c r="A71" s="58" t="s">
        <v>73</v>
      </c>
      <c r="B71" s="58">
        <v>38507995</v>
      </c>
      <c r="C71" s="58">
        <v>38507995</v>
      </c>
      <c r="D71" s="58" t="s">
        <v>125</v>
      </c>
      <c r="E71" s="58">
        <v>421</v>
      </c>
      <c r="F71" s="58">
        <v>348</v>
      </c>
      <c r="G71" s="59">
        <v>794</v>
      </c>
      <c r="H71" s="59" t="s">
        <v>21</v>
      </c>
      <c r="I71" s="59" t="s">
        <v>179</v>
      </c>
      <c r="J71" s="59" t="s">
        <v>180</v>
      </c>
    </row>
    <row r="72" customHeight="1" spans="1:10">
      <c r="A72" s="58" t="s">
        <v>79</v>
      </c>
      <c r="B72" s="58">
        <v>14396782</v>
      </c>
      <c r="C72" s="58">
        <v>14396782</v>
      </c>
      <c r="D72" s="58" t="s">
        <v>125</v>
      </c>
      <c r="E72" s="58">
        <v>436</v>
      </c>
      <c r="F72" s="58">
        <v>1608</v>
      </c>
      <c r="G72" s="59">
        <v>2150</v>
      </c>
      <c r="H72" s="59" t="s">
        <v>70</v>
      </c>
      <c r="I72" s="59" t="s">
        <v>181</v>
      </c>
      <c r="J72" s="59" t="s">
        <v>182</v>
      </c>
    </row>
    <row r="73" customHeight="1" spans="1:10">
      <c r="A73" s="58" t="s">
        <v>79</v>
      </c>
      <c r="B73" s="58">
        <v>43931140</v>
      </c>
      <c r="C73" s="58">
        <v>43931140</v>
      </c>
      <c r="D73" s="58" t="s">
        <v>125</v>
      </c>
      <c r="E73" s="58">
        <v>63</v>
      </c>
      <c r="F73" s="58">
        <v>319</v>
      </c>
      <c r="G73" s="59">
        <v>385</v>
      </c>
      <c r="H73" s="59" t="s">
        <v>21</v>
      </c>
      <c r="I73" s="59" t="s">
        <v>183</v>
      </c>
      <c r="J73" s="59" t="s">
        <v>184</v>
      </c>
    </row>
    <row r="74" customHeight="1" spans="1:10">
      <c r="A74" s="58" t="s">
        <v>64</v>
      </c>
      <c r="B74" s="58">
        <v>113146297</v>
      </c>
      <c r="C74" s="58">
        <v>113146297</v>
      </c>
      <c r="D74" s="58" t="s">
        <v>125</v>
      </c>
      <c r="E74" s="58">
        <v>2083</v>
      </c>
      <c r="F74" s="58">
        <v>694</v>
      </c>
      <c r="G74" s="59">
        <v>2824</v>
      </c>
      <c r="H74" s="59" t="s">
        <v>70</v>
      </c>
      <c r="I74" s="59" t="s">
        <v>185</v>
      </c>
      <c r="J74" s="59" t="s">
        <v>186</v>
      </c>
    </row>
    <row r="75" customHeight="1" spans="1:10">
      <c r="A75" s="58" t="s">
        <v>64</v>
      </c>
      <c r="B75" s="58">
        <v>36562384</v>
      </c>
      <c r="C75" s="58">
        <v>36562384</v>
      </c>
      <c r="D75" s="58" t="s">
        <v>125</v>
      </c>
      <c r="E75" s="58">
        <v>1557</v>
      </c>
      <c r="F75" s="58">
        <v>821</v>
      </c>
      <c r="G75" s="59">
        <v>2416</v>
      </c>
      <c r="H75" s="59" t="s">
        <v>21</v>
      </c>
      <c r="I75" s="59" t="s">
        <v>187</v>
      </c>
      <c r="J75" s="59" t="s">
        <v>188</v>
      </c>
    </row>
    <row r="76" customHeight="1" spans="1:10">
      <c r="A76" s="58" t="s">
        <v>59</v>
      </c>
      <c r="B76" s="58">
        <v>3776784</v>
      </c>
      <c r="C76" s="58">
        <v>3776784</v>
      </c>
      <c r="D76" s="58" t="s">
        <v>125</v>
      </c>
      <c r="E76" s="58">
        <v>643</v>
      </c>
      <c r="F76" s="58">
        <v>820</v>
      </c>
      <c r="G76" s="59">
        <v>1491</v>
      </c>
      <c r="H76" s="59" t="s">
        <v>21</v>
      </c>
      <c r="I76" s="59" t="s">
        <v>189</v>
      </c>
      <c r="J76" s="59" t="s">
        <v>190</v>
      </c>
    </row>
    <row r="77" customHeight="1" spans="1:10">
      <c r="A77" s="58" t="s">
        <v>51</v>
      </c>
      <c r="B77" s="58">
        <v>129793633</v>
      </c>
      <c r="C77" s="58">
        <v>129793633</v>
      </c>
      <c r="D77" s="58" t="s">
        <v>125</v>
      </c>
      <c r="E77" s="58">
        <v>60</v>
      </c>
      <c r="F77" s="58">
        <v>1020</v>
      </c>
      <c r="G77" s="59">
        <v>1081</v>
      </c>
      <c r="H77" s="59" t="s">
        <v>70</v>
      </c>
      <c r="I77" s="59" t="s">
        <v>191</v>
      </c>
      <c r="J77" s="59" t="s">
        <v>192</v>
      </c>
    </row>
    <row r="78" customHeight="1" spans="1:10">
      <c r="A78" s="58" t="s">
        <v>101</v>
      </c>
      <c r="B78" s="58">
        <v>16245308</v>
      </c>
      <c r="C78" s="58">
        <v>16245308</v>
      </c>
      <c r="D78" s="58" t="s">
        <v>125</v>
      </c>
      <c r="E78" s="58">
        <v>263</v>
      </c>
      <c r="F78" s="58">
        <v>1331</v>
      </c>
      <c r="G78" s="59">
        <v>1607</v>
      </c>
      <c r="H78" s="59" t="s">
        <v>21</v>
      </c>
      <c r="I78" s="59" t="s">
        <v>193</v>
      </c>
      <c r="J78" s="59" t="s">
        <v>194</v>
      </c>
    </row>
    <row r="79" customHeight="1" spans="1:10">
      <c r="A79" s="58" t="s">
        <v>39</v>
      </c>
      <c r="B79" s="58">
        <v>17470901</v>
      </c>
      <c r="C79" s="58">
        <v>17470901</v>
      </c>
      <c r="D79" s="58" t="s">
        <v>125</v>
      </c>
      <c r="E79" s="58">
        <v>219</v>
      </c>
      <c r="F79" s="58">
        <v>220</v>
      </c>
      <c r="G79" s="59">
        <v>464</v>
      </c>
      <c r="H79" s="59" t="s">
        <v>70</v>
      </c>
      <c r="I79" s="59" t="s">
        <v>195</v>
      </c>
      <c r="J79" s="59" t="s">
        <v>196</v>
      </c>
    </row>
    <row r="80" customHeight="1" spans="1:10">
      <c r="A80" s="58" t="s">
        <v>79</v>
      </c>
      <c r="B80" s="58">
        <v>28238934</v>
      </c>
      <c r="C80" s="58">
        <v>28238934</v>
      </c>
      <c r="D80" s="58" t="s">
        <v>125</v>
      </c>
      <c r="E80" s="58">
        <v>54</v>
      </c>
      <c r="F80" s="58">
        <v>997</v>
      </c>
      <c r="G80" s="59">
        <v>1055</v>
      </c>
      <c r="H80" s="59" t="s">
        <v>21</v>
      </c>
      <c r="I80" s="59" t="s">
        <v>197</v>
      </c>
      <c r="J80" s="59" t="s">
        <v>198</v>
      </c>
    </row>
    <row r="81" customHeight="1" spans="1:10">
      <c r="A81" s="58" t="s">
        <v>24</v>
      </c>
      <c r="B81" s="58">
        <v>30056055</v>
      </c>
      <c r="C81" s="58">
        <v>30056055</v>
      </c>
      <c r="D81" s="58" t="s">
        <v>125</v>
      </c>
      <c r="E81" s="58">
        <v>1533</v>
      </c>
      <c r="F81" s="58">
        <v>440</v>
      </c>
      <c r="G81" s="59">
        <v>2025</v>
      </c>
      <c r="H81" s="59" t="s">
        <v>70</v>
      </c>
      <c r="I81" s="59" t="s">
        <v>199</v>
      </c>
      <c r="J81" s="59" t="s">
        <v>200</v>
      </c>
    </row>
    <row r="82" customHeight="1" spans="1:10">
      <c r="A82" s="58" t="s">
        <v>42</v>
      </c>
      <c r="B82" s="58">
        <v>74216613</v>
      </c>
      <c r="C82" s="58">
        <v>74216613</v>
      </c>
      <c r="D82" s="58" t="s">
        <v>125</v>
      </c>
      <c r="E82" s="58">
        <v>1834</v>
      </c>
      <c r="F82" s="58">
        <v>475</v>
      </c>
      <c r="G82" s="59">
        <v>2357</v>
      </c>
      <c r="H82" s="59" t="s">
        <v>70</v>
      </c>
      <c r="I82" s="59" t="s">
        <v>201</v>
      </c>
      <c r="J82" s="59" t="s">
        <v>202</v>
      </c>
    </row>
    <row r="83" customHeight="1" spans="1:10">
      <c r="A83" s="58" t="s">
        <v>39</v>
      </c>
      <c r="B83" s="58">
        <v>86986869</v>
      </c>
      <c r="C83" s="58">
        <v>86986869</v>
      </c>
      <c r="D83" s="58" t="s">
        <v>125</v>
      </c>
      <c r="E83" s="58">
        <v>1796</v>
      </c>
      <c r="F83" s="58">
        <v>210</v>
      </c>
      <c r="G83" s="59">
        <v>1942</v>
      </c>
      <c r="H83" s="59" t="s">
        <v>70</v>
      </c>
      <c r="I83" s="59" t="s">
        <v>203</v>
      </c>
      <c r="J83" s="59" t="s">
        <v>204</v>
      </c>
    </row>
    <row r="84" customHeight="1" spans="1:10">
      <c r="A84" s="58" t="s">
        <v>73</v>
      </c>
      <c r="B84" s="58">
        <v>26001838</v>
      </c>
      <c r="C84" s="58">
        <v>26002371</v>
      </c>
      <c r="D84" s="58" t="s">
        <v>205</v>
      </c>
      <c r="E84" s="58">
        <f t="shared" ref="E84:E93" si="1">C84-B84</f>
        <v>533</v>
      </c>
      <c r="F84" s="58">
        <v>1202</v>
      </c>
      <c r="G84" s="59">
        <v>1202</v>
      </c>
      <c r="H84" s="59" t="s">
        <v>21</v>
      </c>
      <c r="I84" s="59" t="s">
        <v>206</v>
      </c>
      <c r="J84" s="59" t="s">
        <v>207</v>
      </c>
    </row>
    <row r="85" customHeight="1" spans="1:10">
      <c r="A85" s="58" t="s">
        <v>48</v>
      </c>
      <c r="B85" s="58">
        <v>43593602</v>
      </c>
      <c r="C85" s="58">
        <v>43594217</v>
      </c>
      <c r="D85" s="58" t="s">
        <v>205</v>
      </c>
      <c r="E85" s="58">
        <f t="shared" si="1"/>
        <v>615</v>
      </c>
      <c r="F85" s="58">
        <v>1047</v>
      </c>
      <c r="G85" s="59">
        <v>1047</v>
      </c>
      <c r="H85" s="59" t="s">
        <v>21</v>
      </c>
      <c r="I85" s="59" t="s">
        <v>208</v>
      </c>
      <c r="J85" s="59" t="s">
        <v>209</v>
      </c>
    </row>
    <row r="86" customHeight="1" spans="1:10">
      <c r="A86" s="58" t="s">
        <v>33</v>
      </c>
      <c r="B86" s="58">
        <v>38773725</v>
      </c>
      <c r="C86" s="58">
        <v>38788999</v>
      </c>
      <c r="D86" s="58" t="s">
        <v>205</v>
      </c>
      <c r="E86" s="58">
        <f t="shared" si="1"/>
        <v>15274</v>
      </c>
      <c r="F86" s="58" t="s">
        <v>210</v>
      </c>
      <c r="G86" s="59">
        <v>2183</v>
      </c>
      <c r="H86" s="59" t="s">
        <v>70</v>
      </c>
      <c r="I86" s="59" t="s">
        <v>211</v>
      </c>
      <c r="J86" s="59" t="s">
        <v>212</v>
      </c>
    </row>
    <row r="87" customHeight="1" spans="1:10">
      <c r="A87" s="58" t="s">
        <v>33</v>
      </c>
      <c r="B87" s="58">
        <v>20618989</v>
      </c>
      <c r="C87" s="58">
        <v>20700581</v>
      </c>
      <c r="D87" s="58" t="s">
        <v>205</v>
      </c>
      <c r="E87" s="58">
        <f t="shared" si="1"/>
        <v>81592</v>
      </c>
      <c r="F87" s="58" t="s">
        <v>210</v>
      </c>
      <c r="G87" s="59">
        <v>1306</v>
      </c>
      <c r="H87" s="59" t="s">
        <v>70</v>
      </c>
      <c r="I87" s="59" t="s">
        <v>213</v>
      </c>
      <c r="J87" s="59" t="s">
        <v>214</v>
      </c>
    </row>
    <row r="88" customHeight="1" spans="1:10">
      <c r="A88" s="58" t="s">
        <v>33</v>
      </c>
      <c r="B88" s="58">
        <v>5787177</v>
      </c>
      <c r="C88" s="58">
        <v>5787248</v>
      </c>
      <c r="D88" s="58" t="s">
        <v>215</v>
      </c>
      <c r="E88" s="58">
        <f t="shared" si="1"/>
        <v>71</v>
      </c>
      <c r="F88" s="58">
        <v>344</v>
      </c>
      <c r="G88" s="59"/>
      <c r="H88" s="59" t="s">
        <v>21</v>
      </c>
      <c r="I88" s="59" t="s">
        <v>216</v>
      </c>
      <c r="J88" s="59" t="s">
        <v>217</v>
      </c>
    </row>
    <row r="89" customHeight="1" spans="1:10">
      <c r="A89" s="58" t="s">
        <v>33</v>
      </c>
      <c r="B89" s="58">
        <v>29010176</v>
      </c>
      <c r="C89" s="58">
        <v>29010269</v>
      </c>
      <c r="D89" s="58" t="s">
        <v>215</v>
      </c>
      <c r="E89" s="58">
        <f t="shared" si="1"/>
        <v>93</v>
      </c>
      <c r="F89" s="58">
        <v>351</v>
      </c>
      <c r="G89" s="59"/>
      <c r="H89" s="59" t="s">
        <v>21</v>
      </c>
      <c r="I89" s="59" t="s">
        <v>218</v>
      </c>
      <c r="J89" s="59" t="s">
        <v>219</v>
      </c>
    </row>
    <row r="90" customHeight="1" spans="1:10">
      <c r="A90" s="58" t="s">
        <v>33</v>
      </c>
      <c r="B90" s="58">
        <v>376677</v>
      </c>
      <c r="C90" s="58">
        <v>377629</v>
      </c>
      <c r="D90" s="58" t="s">
        <v>215</v>
      </c>
      <c r="E90" s="58">
        <f t="shared" si="1"/>
        <v>952</v>
      </c>
      <c r="F90" s="58" t="s">
        <v>210</v>
      </c>
      <c r="G90" s="59"/>
      <c r="H90" s="59" t="s">
        <v>70</v>
      </c>
      <c r="I90" s="59" t="s">
        <v>220</v>
      </c>
      <c r="J90" s="59" t="s">
        <v>221</v>
      </c>
    </row>
    <row r="91" customHeight="1" spans="1:10">
      <c r="A91" s="58" t="s">
        <v>19</v>
      </c>
      <c r="B91" s="58">
        <v>36182409</v>
      </c>
      <c r="C91" s="58">
        <v>36195938</v>
      </c>
      <c r="D91" s="58" t="s">
        <v>215</v>
      </c>
      <c r="E91" s="58">
        <f t="shared" si="1"/>
        <v>13529</v>
      </c>
      <c r="F91" s="58" t="s">
        <v>210</v>
      </c>
      <c r="G91" s="59"/>
      <c r="H91" s="59" t="s">
        <v>70</v>
      </c>
      <c r="I91" s="59" t="s">
        <v>222</v>
      </c>
      <c r="J91" s="59" t="s">
        <v>223</v>
      </c>
    </row>
    <row r="92" customHeight="1" spans="1:10">
      <c r="A92" s="58" t="s">
        <v>48</v>
      </c>
      <c r="B92" s="58">
        <v>5832249</v>
      </c>
      <c r="C92" s="58">
        <v>5832331</v>
      </c>
      <c r="D92" s="58" t="s">
        <v>215</v>
      </c>
      <c r="E92" s="58">
        <f t="shared" si="1"/>
        <v>82</v>
      </c>
      <c r="F92" s="58">
        <v>984</v>
      </c>
      <c r="G92" s="59"/>
      <c r="H92" s="59" t="s">
        <v>70</v>
      </c>
      <c r="I92" s="59" t="s">
        <v>224</v>
      </c>
      <c r="J92" s="59" t="s">
        <v>225</v>
      </c>
    </row>
    <row r="93" customHeight="1" spans="1:10">
      <c r="A93" s="58" t="s">
        <v>51</v>
      </c>
      <c r="B93" s="58">
        <v>131681480</v>
      </c>
      <c r="C93" s="58">
        <v>131681542</v>
      </c>
      <c r="D93" s="58" t="s">
        <v>215</v>
      </c>
      <c r="E93" s="58">
        <f t="shared" si="1"/>
        <v>62</v>
      </c>
      <c r="F93" s="58">
        <v>319</v>
      </c>
      <c r="G93" s="59"/>
      <c r="H93" s="59" t="s">
        <v>70</v>
      </c>
      <c r="I93" s="59" t="s">
        <v>226</v>
      </c>
      <c r="J93" s="59" t="s">
        <v>227</v>
      </c>
    </row>
    <row r="94" customHeight="1" spans="1:1">
      <c r="A94" s="60" t="s">
        <v>228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zoomScale="110" zoomScaleNormal="110" workbookViewId="0">
      <selection activeCell="A1" sqref="A1"/>
    </sheetView>
  </sheetViews>
  <sheetFormatPr defaultColWidth="9" defaultRowHeight="18" customHeight="1"/>
  <cols>
    <col min="1" max="1" width="21.625" style="3" customWidth="1"/>
    <col min="2" max="2" width="43.375" style="3" customWidth="1"/>
    <col min="3" max="4" width="9.125" style="3" customWidth="1"/>
    <col min="5" max="5" width="11.375" style="3" customWidth="1"/>
    <col min="6" max="6" width="9" style="3"/>
    <col min="7" max="10" width="9.125" style="3" customWidth="1"/>
    <col min="11" max="13" width="11.375" style="3" customWidth="1"/>
    <col min="14" max="16384" width="9" style="3"/>
  </cols>
  <sheetData>
    <row r="1" s="1" customFormat="1" ht="20.1" customHeight="1" spans="1:2">
      <c r="A1" s="41" t="s">
        <v>1</v>
      </c>
      <c r="B1" s="3"/>
    </row>
    <row r="2" s="40" customFormat="1" ht="39.6" customHeight="1" spans="2:13">
      <c r="B2" s="43" t="s">
        <v>229</v>
      </c>
      <c r="C2" s="40" t="s">
        <v>230</v>
      </c>
      <c r="D2" s="40" t="s">
        <v>231</v>
      </c>
      <c r="E2" s="40" t="s">
        <v>232</v>
      </c>
      <c r="F2" s="40" t="s">
        <v>233</v>
      </c>
      <c r="G2" s="40" t="s">
        <v>234</v>
      </c>
      <c r="H2" s="40" t="s">
        <v>235</v>
      </c>
      <c r="I2" s="40" t="s">
        <v>236</v>
      </c>
      <c r="J2" s="40" t="s">
        <v>237</v>
      </c>
      <c r="K2" s="40" t="s">
        <v>238</v>
      </c>
      <c r="L2" s="40" t="s">
        <v>239</v>
      </c>
      <c r="M2" s="40" t="s">
        <v>240</v>
      </c>
    </row>
    <row r="3" s="2" customFormat="1" customHeight="1" spans="1:13">
      <c r="A3" s="2" t="s">
        <v>241</v>
      </c>
      <c r="B3" s="3" t="s">
        <v>242</v>
      </c>
      <c r="C3" s="2">
        <v>28</v>
      </c>
      <c r="D3" s="2">
        <v>0.866873065015479</v>
      </c>
      <c r="E3" s="44">
        <v>1.53674798296574e-6</v>
      </c>
      <c r="F3" s="2" t="s">
        <v>243</v>
      </c>
      <c r="G3" s="2">
        <v>2194</v>
      </c>
      <c r="H3" s="2">
        <v>91</v>
      </c>
      <c r="I3" s="2">
        <v>19453</v>
      </c>
      <c r="J3" s="2">
        <v>2.72813968164925</v>
      </c>
      <c r="K3" s="44">
        <v>0.00807205962799051</v>
      </c>
      <c r="L3" s="44">
        <v>0.00810480886216134</v>
      </c>
      <c r="M3" s="44">
        <v>0.00810480886216134</v>
      </c>
    </row>
    <row r="4" s="2" customFormat="1" customHeight="1" spans="2:13">
      <c r="B4" s="3" t="s">
        <v>244</v>
      </c>
      <c r="C4" s="2">
        <v>162</v>
      </c>
      <c r="D4" s="2">
        <v>5.01547987616099</v>
      </c>
      <c r="E4" s="44">
        <v>3.48207369326024e-6</v>
      </c>
      <c r="F4" s="2" t="s">
        <v>245</v>
      </c>
      <c r="G4" s="2">
        <v>2194</v>
      </c>
      <c r="H4" s="2">
        <v>1014</v>
      </c>
      <c r="I4" s="2">
        <v>19453</v>
      </c>
      <c r="J4" s="2">
        <v>1.41653406547172</v>
      </c>
      <c r="K4" s="2">
        <v>0.0181968889393007</v>
      </c>
      <c r="L4" s="44">
        <v>0.00918222832912726</v>
      </c>
      <c r="M4" s="44">
        <v>0.00918222832912726</v>
      </c>
    </row>
    <row r="5" s="2" customFormat="1" customHeight="1" spans="1:13">
      <c r="A5" s="2" t="s">
        <v>246</v>
      </c>
      <c r="B5" s="3" t="s">
        <v>247</v>
      </c>
      <c r="C5" s="2">
        <v>36</v>
      </c>
      <c r="D5" s="2">
        <v>1.11455108359133</v>
      </c>
      <c r="E5" s="44">
        <v>8.48965407712917e-9</v>
      </c>
      <c r="F5" s="2" t="s">
        <v>248</v>
      </c>
      <c r="G5" s="2">
        <v>2356</v>
      </c>
      <c r="H5" s="2">
        <v>110</v>
      </c>
      <c r="I5" s="2">
        <v>20647</v>
      </c>
      <c r="J5" s="2">
        <v>2.86808149405772</v>
      </c>
      <c r="K5" s="44">
        <v>7.80196170713232e-6</v>
      </c>
      <c r="L5" s="44">
        <v>7.8019920968817e-6</v>
      </c>
      <c r="M5" s="44">
        <v>7.78501278872744e-6</v>
      </c>
    </row>
    <row r="6" s="2" customFormat="1" customHeight="1" spans="1:13">
      <c r="A6" s="54" t="s">
        <v>249</v>
      </c>
      <c r="B6" s="3" t="s">
        <v>250</v>
      </c>
      <c r="C6" s="2">
        <v>382</v>
      </c>
      <c r="D6" s="2">
        <v>11.8266253869969</v>
      </c>
      <c r="E6" s="44">
        <v>3.73458003752194e-5</v>
      </c>
      <c r="F6" s="2" t="s">
        <v>251</v>
      </c>
      <c r="G6" s="2">
        <v>2214</v>
      </c>
      <c r="H6" s="2">
        <v>2723</v>
      </c>
      <c r="I6" s="2">
        <v>18967</v>
      </c>
      <c r="J6" s="2">
        <v>1.20181258979929</v>
      </c>
      <c r="K6" s="2">
        <v>0.0627415180598417</v>
      </c>
      <c r="L6" s="2">
        <v>0.0647949636510058</v>
      </c>
      <c r="M6" s="2">
        <v>0.0647576178506305</v>
      </c>
    </row>
    <row r="7" s="2" customFormat="1" customHeight="1" spans="1:13">
      <c r="A7" s="2" t="s">
        <v>252</v>
      </c>
      <c r="B7" s="3" t="s">
        <v>253</v>
      </c>
      <c r="C7" s="2">
        <v>119</v>
      </c>
      <c r="D7" s="2">
        <v>3.68421052631578</v>
      </c>
      <c r="E7" s="44">
        <v>9.39269039782862e-12</v>
      </c>
      <c r="F7" s="2" t="s">
        <v>254</v>
      </c>
      <c r="G7" s="2">
        <v>1088</v>
      </c>
      <c r="H7" s="2">
        <v>512</v>
      </c>
      <c r="I7" s="2">
        <v>8644</v>
      </c>
      <c r="J7" s="2">
        <v>1.8465576171875</v>
      </c>
      <c r="K7" s="44">
        <v>3.25926996502801e-9</v>
      </c>
      <c r="L7" s="44">
        <v>3.25926356804653e-9</v>
      </c>
      <c r="M7" s="44">
        <v>3.25926356804653e-9</v>
      </c>
    </row>
    <row r="8" s="2" customFormat="1" customHeight="1" spans="2:13">
      <c r="B8" s="3" t="s">
        <v>255</v>
      </c>
      <c r="C8" s="2">
        <v>26</v>
      </c>
      <c r="D8" s="2">
        <v>0.804953560371517</v>
      </c>
      <c r="E8" s="44">
        <v>5.27529044314905e-6</v>
      </c>
      <c r="F8" s="2" t="s">
        <v>256</v>
      </c>
      <c r="G8" s="2">
        <v>1088</v>
      </c>
      <c r="H8" s="2">
        <v>78</v>
      </c>
      <c r="I8" s="2">
        <v>8644</v>
      </c>
      <c r="J8" s="2">
        <v>2.64828431372549</v>
      </c>
      <c r="K8" s="44">
        <v>0.00182885621273909</v>
      </c>
      <c r="L8" s="44">
        <v>0.00091526289188636</v>
      </c>
      <c r="M8" s="44">
        <v>0.00091526289188636</v>
      </c>
    </row>
    <row r="9" s="2" customFormat="1" customHeight="1" spans="2:13">
      <c r="B9" s="3" t="s">
        <v>257</v>
      </c>
      <c r="C9" s="2">
        <v>15</v>
      </c>
      <c r="D9" s="2">
        <v>0.464396284829721</v>
      </c>
      <c r="E9" s="44">
        <v>0.000394983045135541</v>
      </c>
      <c r="F9" s="2" t="s">
        <v>258</v>
      </c>
      <c r="G9" s="2">
        <v>1088</v>
      </c>
      <c r="H9" s="2">
        <v>42</v>
      </c>
      <c r="I9" s="2">
        <v>8644</v>
      </c>
      <c r="J9" s="2">
        <v>2.83744747899159</v>
      </c>
      <c r="K9" s="2">
        <v>0.12810492731706</v>
      </c>
      <c r="L9" s="2">
        <v>0.0456863722206776</v>
      </c>
      <c r="M9" s="2">
        <v>0.0456863722206776</v>
      </c>
    </row>
  </sheetData>
  <mergeCells count="2">
    <mergeCell ref="A3:A4"/>
    <mergeCell ref="A7:A9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zoomScale="110" zoomScaleNormal="110" workbookViewId="0">
      <selection activeCell="A1" sqref="A1"/>
    </sheetView>
  </sheetViews>
  <sheetFormatPr defaultColWidth="9" defaultRowHeight="18" customHeight="1"/>
  <cols>
    <col min="1" max="1" width="21.125" style="2" customWidth="1"/>
    <col min="2" max="2" width="52.125" style="35" customWidth="1"/>
    <col min="3" max="4" width="9.125" style="2" customWidth="1"/>
    <col min="5" max="5" width="11.125" style="2" customWidth="1"/>
    <col min="6" max="6" width="9" style="2"/>
    <col min="7" max="10" width="9.125" style="2" customWidth="1"/>
    <col min="11" max="13" width="11.125" style="2" customWidth="1"/>
    <col min="14" max="16384" width="9" style="2"/>
  </cols>
  <sheetData>
    <row r="1" s="1" customFormat="1" ht="20.1" customHeight="1" spans="1:2">
      <c r="A1" s="41" t="s">
        <v>2</v>
      </c>
      <c r="B1" s="35"/>
    </row>
    <row r="2" s="40" customFormat="1" ht="20.1" customHeight="1" spans="2:13">
      <c r="B2" s="37" t="s">
        <v>229</v>
      </c>
      <c r="C2" s="40" t="s">
        <v>230</v>
      </c>
      <c r="D2" s="40" t="s">
        <v>231</v>
      </c>
      <c r="E2" s="40" t="s">
        <v>232</v>
      </c>
      <c r="F2" s="40" t="s">
        <v>233</v>
      </c>
      <c r="G2" s="40" t="s">
        <v>234</v>
      </c>
      <c r="H2" s="40" t="s">
        <v>235</v>
      </c>
      <c r="I2" s="40" t="s">
        <v>236</v>
      </c>
      <c r="J2" s="40" t="s">
        <v>237</v>
      </c>
      <c r="K2" s="40" t="s">
        <v>238</v>
      </c>
      <c r="L2" s="40" t="s">
        <v>239</v>
      </c>
      <c r="M2" s="40" t="s">
        <v>240</v>
      </c>
    </row>
    <row r="3" customHeight="1" spans="1:13">
      <c r="A3" s="2" t="s">
        <v>241</v>
      </c>
      <c r="B3" s="35" t="s">
        <v>259</v>
      </c>
      <c r="C3" s="2">
        <v>31</v>
      </c>
      <c r="D3" s="2">
        <v>3.92405063291139</v>
      </c>
      <c r="E3" s="44">
        <v>9.23995793357776e-6</v>
      </c>
      <c r="F3" s="2" t="s">
        <v>260</v>
      </c>
      <c r="G3" s="2">
        <v>476</v>
      </c>
      <c r="H3" s="2">
        <v>510</v>
      </c>
      <c r="I3" s="2">
        <v>19453</v>
      </c>
      <c r="J3" s="2">
        <v>2.48411188004613</v>
      </c>
      <c r="K3" s="2">
        <v>0.0133086471870157</v>
      </c>
      <c r="L3" s="2">
        <v>0.0096832251625525</v>
      </c>
      <c r="M3" s="2">
        <v>0.00962980047200049</v>
      </c>
    </row>
    <row r="4" customHeight="1" spans="2:13">
      <c r="B4" s="35" t="s">
        <v>242</v>
      </c>
      <c r="C4" s="2">
        <v>12</v>
      </c>
      <c r="D4" s="2">
        <v>1.51898734177215</v>
      </c>
      <c r="E4" s="44">
        <v>1.33561726380034e-5</v>
      </c>
      <c r="F4" s="2" t="s">
        <v>261</v>
      </c>
      <c r="G4" s="2">
        <v>476</v>
      </c>
      <c r="H4" s="2">
        <v>91</v>
      </c>
      <c r="I4" s="2">
        <v>19453</v>
      </c>
      <c r="J4" s="2">
        <v>5.38914027149321</v>
      </c>
      <c r="K4" s="2">
        <v>0.0191802522336054</v>
      </c>
      <c r="L4" s="2">
        <v>0.0096832251625525</v>
      </c>
      <c r="M4" s="2">
        <v>0.00962980047200049</v>
      </c>
    </row>
    <row r="5" customHeight="1" spans="2:13">
      <c r="B5" s="35" t="s">
        <v>262</v>
      </c>
      <c r="C5" s="2">
        <v>4</v>
      </c>
      <c r="D5" s="2">
        <v>0.50632911392405</v>
      </c>
      <c r="E5" s="44">
        <v>5.68228617500535e-5</v>
      </c>
      <c r="F5" s="2" t="s">
        <v>263</v>
      </c>
      <c r="G5" s="2">
        <v>476</v>
      </c>
      <c r="H5" s="2">
        <v>4</v>
      </c>
      <c r="I5" s="2">
        <v>19453</v>
      </c>
      <c r="J5" s="2">
        <v>40.8676470588235</v>
      </c>
      <c r="K5" s="2">
        <v>0.0790923236022265</v>
      </c>
      <c r="L5" s="2">
        <v>0.0274643831791925</v>
      </c>
      <c r="M5" s="2">
        <v>0.027312855547859</v>
      </c>
    </row>
    <row r="6" customHeight="1" spans="2:13">
      <c r="B6" s="35" t="s">
        <v>264</v>
      </c>
      <c r="C6" s="2">
        <v>11</v>
      </c>
      <c r="D6" s="2">
        <v>1.39240506329113</v>
      </c>
      <c r="E6" s="44">
        <v>0.000108424267936346</v>
      </c>
      <c r="F6" s="2" t="s">
        <v>265</v>
      </c>
      <c r="G6" s="2">
        <v>476</v>
      </c>
      <c r="H6" s="2">
        <v>95</v>
      </c>
      <c r="I6" s="2">
        <v>19453</v>
      </c>
      <c r="J6" s="2">
        <v>4.73204334365325</v>
      </c>
      <c r="K6" s="2">
        <v>0.145487127431494</v>
      </c>
      <c r="L6" s="2">
        <v>0.0393037971269255</v>
      </c>
      <c r="M6" s="2">
        <v>0.0390869485910528</v>
      </c>
    </row>
    <row r="7" customHeight="1" spans="2:13">
      <c r="B7" s="35" t="s">
        <v>266</v>
      </c>
      <c r="C7" s="2">
        <v>5</v>
      </c>
      <c r="D7" s="2">
        <v>0.632911392405063</v>
      </c>
      <c r="E7" s="44">
        <v>0.00028922582221219</v>
      </c>
      <c r="F7" s="2" t="s">
        <v>267</v>
      </c>
      <c r="G7" s="2">
        <v>476</v>
      </c>
      <c r="H7" s="2">
        <v>14</v>
      </c>
      <c r="I7" s="2">
        <v>19453</v>
      </c>
      <c r="J7" s="2">
        <v>14.5955882352941</v>
      </c>
      <c r="K7" s="2">
        <v>0.342583882684747</v>
      </c>
      <c r="L7" s="2">
        <v>0.0817021616441146</v>
      </c>
      <c r="M7" s="2">
        <v>0.0812513910971126</v>
      </c>
    </row>
    <row r="8" customHeight="1" spans="2:13">
      <c r="B8" s="35" t="s">
        <v>268</v>
      </c>
      <c r="C8" s="2">
        <v>7</v>
      </c>
      <c r="D8" s="2">
        <v>0.886075949367088</v>
      </c>
      <c r="E8" s="44">
        <v>0.000338077910251508</v>
      </c>
      <c r="F8" s="2" t="s">
        <v>269</v>
      </c>
      <c r="G8" s="2">
        <v>476</v>
      </c>
      <c r="H8" s="2">
        <v>39</v>
      </c>
      <c r="I8" s="2">
        <v>19453</v>
      </c>
      <c r="J8" s="2">
        <v>7.33521870286576</v>
      </c>
      <c r="K8" s="2">
        <v>0.387554826751979</v>
      </c>
      <c r="L8" s="2">
        <v>0.0817021616441146</v>
      </c>
      <c r="M8" s="2">
        <v>0.0812513910971126</v>
      </c>
    </row>
    <row r="9" customHeight="1" spans="2:13">
      <c r="B9" s="35" t="s">
        <v>270</v>
      </c>
      <c r="C9" s="2">
        <v>5</v>
      </c>
      <c r="D9" s="2">
        <v>0.632911392405063</v>
      </c>
      <c r="E9" s="44">
        <v>0.000505853992694348</v>
      </c>
      <c r="F9" s="2" t="s">
        <v>267</v>
      </c>
      <c r="G9" s="2">
        <v>476</v>
      </c>
      <c r="H9" s="2">
        <v>16</v>
      </c>
      <c r="I9" s="2">
        <v>19453</v>
      </c>
      <c r="J9" s="2">
        <v>12.7711397058823</v>
      </c>
      <c r="K9" s="2">
        <v>0.51985823310272</v>
      </c>
      <c r="L9" s="2">
        <v>0.0974572799078706</v>
      </c>
      <c r="M9" s="2">
        <v>0.0969195845704479</v>
      </c>
    </row>
    <row r="10" customHeight="1" spans="2:13">
      <c r="B10" s="35" t="s">
        <v>271</v>
      </c>
      <c r="C10" s="2">
        <v>6</v>
      </c>
      <c r="D10" s="2">
        <v>0.759493670886075</v>
      </c>
      <c r="E10" s="44">
        <v>0.000621682717620369</v>
      </c>
      <c r="F10" s="2" t="s">
        <v>272</v>
      </c>
      <c r="G10" s="2">
        <v>476</v>
      </c>
      <c r="H10" s="2">
        <v>29</v>
      </c>
      <c r="I10" s="2">
        <v>19453</v>
      </c>
      <c r="J10" s="2">
        <v>8.45537525354969</v>
      </c>
      <c r="K10" s="2">
        <v>0.594129145177362</v>
      </c>
      <c r="L10" s="2">
        <v>0.0974572799078706</v>
      </c>
      <c r="M10" s="2">
        <v>0.0969195845704479</v>
      </c>
    </row>
    <row r="11" customHeight="1" spans="2:13">
      <c r="B11" s="35" t="s">
        <v>273</v>
      </c>
      <c r="C11" s="2">
        <v>5</v>
      </c>
      <c r="D11" s="2">
        <v>0.632911392405063</v>
      </c>
      <c r="E11" s="44">
        <v>0.000648808759919833</v>
      </c>
      <c r="F11" s="2" t="s">
        <v>274</v>
      </c>
      <c r="G11" s="2">
        <v>476</v>
      </c>
      <c r="H11" s="2">
        <v>17</v>
      </c>
      <c r="I11" s="2">
        <v>19453</v>
      </c>
      <c r="J11" s="2">
        <v>12.0198961937716</v>
      </c>
      <c r="K11" s="44">
        <v>0.609793044212064</v>
      </c>
      <c r="L11" s="44">
        <v>0.0974572799078706</v>
      </c>
      <c r="M11" s="53">
        <v>0.0969195845704479</v>
      </c>
    </row>
    <row r="12" customHeight="1" spans="2:13">
      <c r="B12" s="35" t="s">
        <v>275</v>
      </c>
      <c r="C12" s="2">
        <v>6</v>
      </c>
      <c r="D12" s="2">
        <v>0.759493670886075</v>
      </c>
      <c r="E12" s="44">
        <v>0.000731201748549043</v>
      </c>
      <c r="F12" s="2" t="s">
        <v>276</v>
      </c>
      <c r="G12" s="2">
        <v>476</v>
      </c>
      <c r="H12" s="2">
        <v>30</v>
      </c>
      <c r="I12" s="2">
        <v>19453</v>
      </c>
      <c r="J12" s="2">
        <v>8.1735294117647</v>
      </c>
      <c r="K12" s="44">
        <v>0.653762509292103</v>
      </c>
      <c r="L12" s="44">
        <v>0.0974572799078706</v>
      </c>
      <c r="M12" s="53">
        <v>0.0969195845704479</v>
      </c>
    </row>
    <row r="13" customHeight="1" spans="2:13">
      <c r="B13" s="35" t="s">
        <v>277</v>
      </c>
      <c r="C13" s="2">
        <v>4</v>
      </c>
      <c r="D13" s="2">
        <v>0.50632911392405</v>
      </c>
      <c r="E13" s="44">
        <v>0.00073933108895626</v>
      </c>
      <c r="F13" s="2" t="s">
        <v>278</v>
      </c>
      <c r="G13" s="2">
        <v>476</v>
      </c>
      <c r="H13" s="2">
        <v>8</v>
      </c>
      <c r="I13" s="2">
        <v>19453</v>
      </c>
      <c r="J13" s="2">
        <v>20.4338235294117</v>
      </c>
      <c r="K13" s="44">
        <v>0.657822806692507</v>
      </c>
      <c r="L13" s="44">
        <v>0.0974572799078706</v>
      </c>
      <c r="M13" s="53">
        <v>0.0969195845704479</v>
      </c>
    </row>
    <row r="14" customHeight="1" spans="1:13">
      <c r="A14" s="2" t="s">
        <v>246</v>
      </c>
      <c r="B14" s="35" t="s">
        <v>247</v>
      </c>
      <c r="C14" s="2">
        <v>22</v>
      </c>
      <c r="D14" s="2">
        <v>2.78481012658227</v>
      </c>
      <c r="E14" s="2">
        <v>8.96388050835289e-13</v>
      </c>
      <c r="F14" s="2" t="s">
        <v>279</v>
      </c>
      <c r="G14" s="2">
        <v>542</v>
      </c>
      <c r="H14" s="2">
        <v>110</v>
      </c>
      <c r="I14" s="2">
        <v>20647</v>
      </c>
      <c r="J14" s="2">
        <v>7.61881918819188</v>
      </c>
      <c r="K14" s="2">
        <v>3.19116288949317e-10</v>
      </c>
      <c r="L14" s="2">
        <v>3.19114146097363e-10</v>
      </c>
      <c r="M14" s="2">
        <v>3.07461101436504e-10</v>
      </c>
    </row>
    <row r="15" customHeight="1" spans="2:13">
      <c r="B15" s="35" t="s">
        <v>280</v>
      </c>
      <c r="C15" s="2">
        <v>19</v>
      </c>
      <c r="D15" s="2">
        <v>2.40506329113924</v>
      </c>
      <c r="E15" s="2">
        <v>3.42985903723705e-10</v>
      </c>
      <c r="F15" s="2" t="s">
        <v>281</v>
      </c>
      <c r="G15" s="2">
        <v>542</v>
      </c>
      <c r="H15" s="2">
        <v>107</v>
      </c>
      <c r="I15" s="2">
        <v>20647</v>
      </c>
      <c r="J15" s="2">
        <v>6.76437217643204</v>
      </c>
      <c r="K15" s="2">
        <v>1.22102959410064e-7</v>
      </c>
      <c r="L15" s="2">
        <v>6.10514908628195e-8</v>
      </c>
      <c r="M15" s="2">
        <v>5.88220824886154e-8</v>
      </c>
    </row>
    <row r="16" customHeight="1" spans="2:13">
      <c r="B16" s="35" t="s">
        <v>282</v>
      </c>
      <c r="C16" s="2">
        <v>7</v>
      </c>
      <c r="D16" s="2">
        <v>0.886075949367088</v>
      </c>
      <c r="E16" s="2">
        <v>4.61935259435684e-7</v>
      </c>
      <c r="F16" s="2" t="s">
        <v>283</v>
      </c>
      <c r="G16" s="2">
        <v>542</v>
      </c>
      <c r="H16" s="2">
        <v>13</v>
      </c>
      <c r="I16" s="2">
        <v>20647</v>
      </c>
      <c r="J16" s="2">
        <v>20.5122055066704</v>
      </c>
      <c r="K16" s="2">
        <v>0.000164435469366175</v>
      </c>
      <c r="L16" s="2">
        <v>5.48163174530345e-5</v>
      </c>
      <c r="M16" s="2">
        <v>5.28145979954799e-5</v>
      </c>
    </row>
    <row r="17" customHeight="1" spans="2:13">
      <c r="B17" s="35" t="s">
        <v>284</v>
      </c>
      <c r="C17" s="2">
        <v>17</v>
      </c>
      <c r="D17" s="2">
        <v>2.15189873417721</v>
      </c>
      <c r="E17" s="44">
        <v>1.78691198447932e-6</v>
      </c>
      <c r="F17" s="2" t="s">
        <v>285</v>
      </c>
      <c r="G17" s="2">
        <v>542</v>
      </c>
      <c r="H17" s="2">
        <v>148</v>
      </c>
      <c r="I17" s="2">
        <v>20647</v>
      </c>
      <c r="J17" s="2">
        <v>4.3756731824075</v>
      </c>
      <c r="K17" s="2">
        <v>0.000635938939906322</v>
      </c>
      <c r="L17" s="44">
        <v>0.00015903516661866</v>
      </c>
      <c r="M17" s="53">
        <v>0.000153227702669102</v>
      </c>
    </row>
    <row r="18" customHeight="1" spans="2:13">
      <c r="B18" s="35" t="s">
        <v>286</v>
      </c>
      <c r="C18" s="2">
        <v>91</v>
      </c>
      <c r="D18" s="2">
        <v>11.5189873417721</v>
      </c>
      <c r="E18" s="44">
        <v>1.37172986955848e-5</v>
      </c>
      <c r="F18" s="2" t="s">
        <v>287</v>
      </c>
      <c r="G18" s="2">
        <v>542</v>
      </c>
      <c r="H18" s="2">
        <v>2208</v>
      </c>
      <c r="I18" s="2">
        <v>20647</v>
      </c>
      <c r="J18" s="2">
        <v>1.57000123669714</v>
      </c>
      <c r="K18" s="2">
        <v>0.00487148745708876</v>
      </c>
      <c r="L18" s="2">
        <v>0.000976671667125639</v>
      </c>
      <c r="M18" s="3">
        <v>0.000941006690517118</v>
      </c>
    </row>
    <row r="19" customHeight="1" spans="2:13">
      <c r="B19" s="35" t="s">
        <v>288</v>
      </c>
      <c r="C19" s="2">
        <v>19</v>
      </c>
      <c r="D19" s="2">
        <v>2.40506329113924</v>
      </c>
      <c r="E19" s="44">
        <v>0.000176817076739111</v>
      </c>
      <c r="F19" s="2" t="s">
        <v>289</v>
      </c>
      <c r="G19" s="2">
        <v>542</v>
      </c>
      <c r="H19" s="2">
        <v>259</v>
      </c>
      <c r="I19" s="2">
        <v>20647</v>
      </c>
      <c r="J19" s="2">
        <v>2.79454757868041</v>
      </c>
      <c r="K19" s="2">
        <v>0.0610118738080357</v>
      </c>
      <c r="L19" s="2">
        <v>0.0104911465531872</v>
      </c>
      <c r="M19" s="3">
        <v>0.0101080428869191</v>
      </c>
    </row>
    <row r="20" customHeight="1" spans="2:13">
      <c r="B20" s="35" t="s">
        <v>290</v>
      </c>
      <c r="C20" s="2">
        <v>4</v>
      </c>
      <c r="D20" s="2">
        <v>0.50632911392405</v>
      </c>
      <c r="E20" s="44">
        <v>0.000337301092303711</v>
      </c>
      <c r="F20" s="2" t="s">
        <v>278</v>
      </c>
      <c r="G20" s="2">
        <v>542</v>
      </c>
      <c r="H20" s="2">
        <v>6</v>
      </c>
      <c r="I20" s="2">
        <v>20647</v>
      </c>
      <c r="J20" s="2">
        <v>25.3960639606396</v>
      </c>
      <c r="K20" s="2">
        <v>0.113167758554798</v>
      </c>
      <c r="L20" s="2">
        <v>0.0168451890411132</v>
      </c>
      <c r="M20" s="3">
        <v>0.0162300557334321</v>
      </c>
    </row>
    <row r="21" customHeight="1" spans="2:13">
      <c r="B21" s="35" t="s">
        <v>291</v>
      </c>
      <c r="C21" s="2">
        <v>5</v>
      </c>
      <c r="D21" s="2">
        <v>0.632911392405063</v>
      </c>
      <c r="E21" s="44">
        <v>0.000378543573957601</v>
      </c>
      <c r="F21" s="2" t="s">
        <v>267</v>
      </c>
      <c r="G21" s="2">
        <v>542</v>
      </c>
      <c r="H21" s="2">
        <v>14</v>
      </c>
      <c r="I21" s="2">
        <v>20647</v>
      </c>
      <c r="J21" s="2">
        <v>13.6050342646283</v>
      </c>
      <c r="K21" s="2">
        <v>0.12609798912866</v>
      </c>
      <c r="L21" s="2">
        <v>0.0168451890411132</v>
      </c>
      <c r="M21" s="3">
        <v>0.0162300557334321</v>
      </c>
    </row>
    <row r="22" customHeight="1" spans="2:13">
      <c r="B22" s="35" t="s">
        <v>292</v>
      </c>
      <c r="C22" s="2">
        <v>76</v>
      </c>
      <c r="D22" s="2">
        <v>9.62025316455696</v>
      </c>
      <c r="E22" s="44">
        <v>0.000834294983798011</v>
      </c>
      <c r="F22" s="2" t="s">
        <v>293</v>
      </c>
      <c r="G22" s="2">
        <v>542</v>
      </c>
      <c r="H22" s="2">
        <v>1990</v>
      </c>
      <c r="I22" s="2">
        <v>20647</v>
      </c>
      <c r="J22" s="2">
        <v>1.45484989523262</v>
      </c>
      <c r="K22" s="2">
        <v>0.257054790876594</v>
      </c>
      <c r="L22" s="2">
        <v>0.0276806632862909</v>
      </c>
      <c r="M22" s="3">
        <v>0.0266698525483084</v>
      </c>
    </row>
    <row r="23" customHeight="1" spans="2:13">
      <c r="B23" s="35" t="s">
        <v>294</v>
      </c>
      <c r="C23" s="2">
        <v>6</v>
      </c>
      <c r="D23" s="2">
        <v>0.759493670886075</v>
      </c>
      <c r="E23" s="44">
        <v>0.000855301393677529</v>
      </c>
      <c r="F23" s="2" t="s">
        <v>295</v>
      </c>
      <c r="G23" s="2">
        <v>542</v>
      </c>
      <c r="H23" s="2">
        <v>29</v>
      </c>
      <c r="I23" s="2">
        <v>20647</v>
      </c>
      <c r="J23" s="2">
        <v>7.88153709123298</v>
      </c>
      <c r="K23" s="2">
        <v>0.262594684408901</v>
      </c>
      <c r="L23" s="2">
        <v>0.0276806632862909</v>
      </c>
      <c r="M23" s="3">
        <v>0.0266698525483084</v>
      </c>
    </row>
    <row r="24" customHeight="1" spans="2:13">
      <c r="B24" s="35" t="s">
        <v>296</v>
      </c>
      <c r="C24" s="2">
        <v>6</v>
      </c>
      <c r="D24" s="2">
        <v>0.759493670886075</v>
      </c>
      <c r="E24" s="44">
        <v>0.000855301393677529</v>
      </c>
      <c r="F24" s="2" t="s">
        <v>295</v>
      </c>
      <c r="G24" s="2">
        <v>542</v>
      </c>
      <c r="H24" s="2">
        <v>29</v>
      </c>
      <c r="I24" s="2">
        <v>20647</v>
      </c>
      <c r="J24" s="2">
        <v>7.88153709123298</v>
      </c>
      <c r="K24" s="2">
        <v>0.262594684408901</v>
      </c>
      <c r="L24" s="2">
        <v>0.0276806632862909</v>
      </c>
      <c r="M24" s="3">
        <v>0.0266698525483084</v>
      </c>
    </row>
    <row r="25" customHeight="1" spans="2:13">
      <c r="B25" s="35" t="s">
        <v>297</v>
      </c>
      <c r="C25" s="2">
        <v>176</v>
      </c>
      <c r="D25" s="2">
        <v>22.2784810126582</v>
      </c>
      <c r="E25" s="2">
        <v>0.00112025381850391</v>
      </c>
      <c r="F25" s="2" t="s">
        <v>298</v>
      </c>
      <c r="G25" s="2">
        <v>542</v>
      </c>
      <c r="H25" s="2">
        <v>5457</v>
      </c>
      <c r="I25" s="2">
        <v>20647</v>
      </c>
      <c r="J25" s="2">
        <v>1.22861661821675</v>
      </c>
      <c r="K25" s="2">
        <v>0.329032052074223</v>
      </c>
      <c r="L25" s="2">
        <v>0.033234196615616</v>
      </c>
      <c r="M25" s="3">
        <v>0.0320205883122368</v>
      </c>
    </row>
    <row r="26" customHeight="1" spans="2:13">
      <c r="B26" s="35" t="s">
        <v>299</v>
      </c>
      <c r="C26" s="2">
        <v>57</v>
      </c>
      <c r="D26" s="2">
        <v>7.21518987341772</v>
      </c>
      <c r="E26" s="2">
        <v>0.0024347336255872</v>
      </c>
      <c r="F26" s="2" t="s">
        <v>300</v>
      </c>
      <c r="G26" s="2">
        <v>542</v>
      </c>
      <c r="H26" s="2">
        <v>1453</v>
      </c>
      <c r="I26" s="2">
        <v>20647</v>
      </c>
      <c r="J26" s="2">
        <v>1.49440018488278</v>
      </c>
      <c r="K26" s="2">
        <v>0.580135004096911</v>
      </c>
      <c r="L26" s="2">
        <v>0.0666742439006956</v>
      </c>
      <c r="M26" s="3">
        <v>0.0642395102751084</v>
      </c>
    </row>
    <row r="27" customHeight="1" spans="2:13">
      <c r="B27" s="35" t="s">
        <v>301</v>
      </c>
      <c r="C27" s="2">
        <v>3</v>
      </c>
      <c r="D27" s="2">
        <v>0.379746835443037</v>
      </c>
      <c r="E27" s="2">
        <v>0.00397022341474553</v>
      </c>
      <c r="F27" s="2" t="s">
        <v>302</v>
      </c>
      <c r="G27" s="2">
        <v>542</v>
      </c>
      <c r="H27" s="2">
        <v>4</v>
      </c>
      <c r="I27" s="2">
        <v>20647</v>
      </c>
      <c r="J27" s="2">
        <v>28.5705719557195</v>
      </c>
      <c r="K27" s="2">
        <v>0.757368813620308</v>
      </c>
      <c r="L27" s="2">
        <v>0.100957109689243</v>
      </c>
      <c r="M27" s="3">
        <v>0.0972704736612655</v>
      </c>
    </row>
    <row r="28" customHeight="1" spans="1:13">
      <c r="A28" s="2" t="s">
        <v>249</v>
      </c>
      <c r="B28" s="35" t="s">
        <v>303</v>
      </c>
      <c r="C28" s="2">
        <v>5</v>
      </c>
      <c r="D28" s="2">
        <v>0.632911392405063</v>
      </c>
      <c r="E28" s="44">
        <v>7.59712875229041e-5</v>
      </c>
      <c r="F28" s="2" t="s">
        <v>267</v>
      </c>
      <c r="G28" s="2">
        <v>482</v>
      </c>
      <c r="H28" s="2">
        <v>10</v>
      </c>
      <c r="I28" s="2">
        <v>18967</v>
      </c>
      <c r="J28" s="2">
        <v>19.6753112033195</v>
      </c>
      <c r="K28" s="2">
        <v>0.0401958768104804</v>
      </c>
      <c r="L28" s="2">
        <v>0.0208790665935648</v>
      </c>
      <c r="M28" s="3">
        <v>0.0206084120266112</v>
      </c>
    </row>
    <row r="29" customHeight="1" spans="2:13">
      <c r="B29" s="35" t="s">
        <v>304</v>
      </c>
      <c r="C29" s="2">
        <v>5</v>
      </c>
      <c r="D29" s="2">
        <v>0.632911392405063</v>
      </c>
      <c r="E29" s="44">
        <v>0.000116992897244108</v>
      </c>
      <c r="F29" s="2" t="s">
        <v>267</v>
      </c>
      <c r="G29" s="2">
        <v>482</v>
      </c>
      <c r="H29" s="2">
        <v>11</v>
      </c>
      <c r="I29" s="2">
        <v>18967</v>
      </c>
      <c r="J29" s="2">
        <v>17.8866465484722</v>
      </c>
      <c r="K29" s="2">
        <v>0.0612253898557112</v>
      </c>
      <c r="L29" s="2">
        <v>0.0208790665935648</v>
      </c>
      <c r="M29" s="3">
        <v>0.0206084120266112</v>
      </c>
    </row>
    <row r="30" customHeight="1" spans="2:13">
      <c r="B30" s="35" t="s">
        <v>305</v>
      </c>
      <c r="C30" s="2">
        <v>4</v>
      </c>
      <c r="D30" s="2">
        <v>0.50632911392405</v>
      </c>
      <c r="E30" s="44">
        <v>0.000156037069859703</v>
      </c>
      <c r="F30" s="2" t="s">
        <v>306</v>
      </c>
      <c r="G30" s="2">
        <v>482</v>
      </c>
      <c r="H30" s="2">
        <v>5</v>
      </c>
      <c r="I30" s="2">
        <v>18967</v>
      </c>
      <c r="J30" s="2">
        <v>31.4804979253112</v>
      </c>
      <c r="K30" s="2">
        <v>0.0808138244835924</v>
      </c>
      <c r="L30" s="2">
        <v>0.0208790665935648</v>
      </c>
      <c r="M30" s="3">
        <v>0.0206084120266112</v>
      </c>
    </row>
    <row r="31" customHeight="1" spans="2:13">
      <c r="B31" s="35" t="s">
        <v>307</v>
      </c>
      <c r="C31" s="2">
        <v>16</v>
      </c>
      <c r="D31" s="2">
        <v>2.0253164556962</v>
      </c>
      <c r="E31" s="44">
        <v>0.00018668681591839</v>
      </c>
      <c r="F31" s="2" t="s">
        <v>308</v>
      </c>
      <c r="G31" s="2">
        <v>482</v>
      </c>
      <c r="H31" s="2">
        <v>200</v>
      </c>
      <c r="I31" s="2">
        <v>18967</v>
      </c>
      <c r="J31" s="2">
        <v>3.14804979253112</v>
      </c>
      <c r="K31" s="2">
        <v>0.0959045083372752</v>
      </c>
      <c r="L31" s="2">
        <v>0.0208790665935648</v>
      </c>
      <c r="M31" s="3">
        <v>0.0206084120266112</v>
      </c>
    </row>
    <row r="32" customHeight="1" spans="2:13">
      <c r="B32" s="35" t="s">
        <v>309</v>
      </c>
      <c r="C32" s="2">
        <v>8</v>
      </c>
      <c r="D32" s="2">
        <v>1.0126582278481</v>
      </c>
      <c r="E32" s="44">
        <v>0.000193324690681156</v>
      </c>
      <c r="F32" s="2" t="s">
        <v>310</v>
      </c>
      <c r="G32" s="2">
        <v>482</v>
      </c>
      <c r="H32" s="2">
        <v>48</v>
      </c>
      <c r="I32" s="2">
        <v>18967</v>
      </c>
      <c r="J32" s="2">
        <v>6.55843706777316</v>
      </c>
      <c r="K32" s="2">
        <v>0.0991400081180439</v>
      </c>
      <c r="L32" s="2">
        <v>0.0208790665935648</v>
      </c>
      <c r="M32" s="3">
        <v>0.0206084120266112</v>
      </c>
    </row>
    <row r="33" customHeight="1" spans="2:13">
      <c r="B33" s="35" t="s">
        <v>311</v>
      </c>
      <c r="C33" s="2">
        <v>5</v>
      </c>
      <c r="D33" s="2">
        <v>0.632911392405063</v>
      </c>
      <c r="E33" s="44">
        <v>0.00058331919568313</v>
      </c>
      <c r="F33" s="2" t="s">
        <v>267</v>
      </c>
      <c r="G33" s="2">
        <v>482</v>
      </c>
      <c r="H33" s="2">
        <v>16</v>
      </c>
      <c r="I33" s="2">
        <v>18967</v>
      </c>
      <c r="J33" s="2">
        <v>12.2970695020746</v>
      </c>
      <c r="K33" s="2">
        <v>0.270272623876821</v>
      </c>
      <c r="L33" s="2">
        <v>0.0524987276114817</v>
      </c>
      <c r="M33" s="3">
        <v>0.0518181885498514</v>
      </c>
    </row>
    <row r="34" customHeight="1" spans="2:13">
      <c r="B34" s="35" t="s">
        <v>312</v>
      </c>
      <c r="C34" s="2">
        <v>4</v>
      </c>
      <c r="D34" s="2">
        <v>0.50632911392405</v>
      </c>
      <c r="E34" s="44">
        <v>0.00121478438124095</v>
      </c>
      <c r="F34" s="2" t="s">
        <v>313</v>
      </c>
      <c r="G34" s="2">
        <v>482</v>
      </c>
      <c r="H34" s="2">
        <v>9</v>
      </c>
      <c r="I34" s="2">
        <v>18967</v>
      </c>
      <c r="J34" s="2">
        <v>17.4891655140617</v>
      </c>
      <c r="K34" s="2">
        <v>0.481275480737734</v>
      </c>
      <c r="L34" s="2">
        <v>0.0937119379814452</v>
      </c>
      <c r="M34" s="3">
        <v>0.0924971536002043</v>
      </c>
    </row>
    <row r="35" customHeight="1" spans="1:13">
      <c r="A35" s="2" t="s">
        <v>252</v>
      </c>
      <c r="B35" s="35" t="s">
        <v>255</v>
      </c>
      <c r="C35" s="2">
        <v>21</v>
      </c>
      <c r="D35" s="2">
        <v>2.65822784810126</v>
      </c>
      <c r="E35" s="44">
        <v>6.37262743976947e-14</v>
      </c>
      <c r="F35" s="2" t="s">
        <v>314</v>
      </c>
      <c r="G35" s="2">
        <v>259</v>
      </c>
      <c r="H35" s="2">
        <v>78</v>
      </c>
      <c r="I35" s="2">
        <v>8644</v>
      </c>
      <c r="J35" s="2">
        <v>8.98544698544698</v>
      </c>
      <c r="K35" s="44">
        <v>1.38924427517395e-11</v>
      </c>
      <c r="L35" s="44">
        <v>1.38923278186974e-11</v>
      </c>
      <c r="M35" s="44">
        <v>1.32550650747205e-11</v>
      </c>
    </row>
    <row r="36" customHeight="1" spans="2:13">
      <c r="B36" s="35" t="s">
        <v>257</v>
      </c>
      <c r="C36" s="2">
        <v>11</v>
      </c>
      <c r="D36" s="2">
        <v>1.39240506329113</v>
      </c>
      <c r="E36" s="44">
        <v>2.98796882662001e-7</v>
      </c>
      <c r="F36" s="2" t="s">
        <v>315</v>
      </c>
      <c r="G36" s="2">
        <v>259</v>
      </c>
      <c r="H36" s="2">
        <v>42</v>
      </c>
      <c r="I36" s="2">
        <v>8644</v>
      </c>
      <c r="J36" s="2">
        <v>8.74094502665931</v>
      </c>
      <c r="K36" s="44">
        <v>6.51356087399968e-5</v>
      </c>
      <c r="L36" s="44">
        <v>3.25688602101581e-5</v>
      </c>
      <c r="M36" s="44">
        <v>3.10748757968481e-5</v>
      </c>
    </row>
    <row r="37" customHeight="1" spans="2:13">
      <c r="B37" s="35" t="s">
        <v>316</v>
      </c>
      <c r="C37" s="2">
        <v>19</v>
      </c>
      <c r="D37" s="2">
        <v>2.40506329113924</v>
      </c>
      <c r="E37" s="44">
        <v>2.24330664186525e-6</v>
      </c>
      <c r="F37" s="2" t="s">
        <v>317</v>
      </c>
      <c r="G37" s="2">
        <v>259</v>
      </c>
      <c r="H37" s="2">
        <v>167</v>
      </c>
      <c r="I37" s="2">
        <v>8644</v>
      </c>
      <c r="J37" s="2">
        <v>3.7971007791367</v>
      </c>
      <c r="K37" s="44">
        <v>0.00048892183521465</v>
      </c>
      <c r="L37" s="44">
        <v>0.000163013615975542</v>
      </c>
      <c r="M37" s="44">
        <v>0.000155535927169324</v>
      </c>
    </row>
    <row r="38" customHeight="1" spans="2:13">
      <c r="B38" s="35" t="s">
        <v>318</v>
      </c>
      <c r="C38" s="2">
        <v>16</v>
      </c>
      <c r="D38" s="2">
        <v>2.0253164556962</v>
      </c>
      <c r="E38" s="44">
        <v>5.18946945393854e-6</v>
      </c>
      <c r="F38" s="2" t="s">
        <v>319</v>
      </c>
      <c r="G38" s="2">
        <v>259</v>
      </c>
      <c r="H38" s="2">
        <v>127</v>
      </c>
      <c r="I38" s="2">
        <v>8644</v>
      </c>
      <c r="J38" s="2">
        <v>4.20466360623841</v>
      </c>
      <c r="K38" s="2">
        <v>0.00113066758957636</v>
      </c>
      <c r="L38" s="44">
        <v>0.00028282608523965</v>
      </c>
      <c r="M38" s="44">
        <v>0.000269852411604804</v>
      </c>
    </row>
    <row r="39" customHeight="1" spans="2:13">
      <c r="B39" s="35" t="s">
        <v>320</v>
      </c>
      <c r="C39" s="2">
        <v>18</v>
      </c>
      <c r="D39" s="2">
        <v>2.27848101265822</v>
      </c>
      <c r="E39" s="44">
        <v>7.34779319151446e-6</v>
      </c>
      <c r="F39" s="2" t="s">
        <v>321</v>
      </c>
      <c r="G39" s="2">
        <v>259</v>
      </c>
      <c r="H39" s="2">
        <v>164</v>
      </c>
      <c r="I39" s="2">
        <v>8644</v>
      </c>
      <c r="J39" s="2">
        <v>3.663056785008</v>
      </c>
      <c r="K39" s="2">
        <v>0.00160054256409047</v>
      </c>
      <c r="L39" s="2">
        <v>0.00032036378315003</v>
      </c>
      <c r="M39" s="2">
        <v>0.000305668196767001</v>
      </c>
    </row>
    <row r="40" customHeight="1" spans="2:13">
      <c r="B40" s="35" t="s">
        <v>322</v>
      </c>
      <c r="C40" s="2">
        <v>13</v>
      </c>
      <c r="D40" s="2">
        <v>1.64556962025316</v>
      </c>
      <c r="E40" s="44">
        <v>2.60283561308704e-5</v>
      </c>
      <c r="F40" s="2" t="s">
        <v>323</v>
      </c>
      <c r="G40" s="2">
        <v>259</v>
      </c>
      <c r="H40" s="2">
        <v>96</v>
      </c>
      <c r="I40" s="2">
        <v>8644</v>
      </c>
      <c r="J40" s="2">
        <v>4.51946589446589</v>
      </c>
      <c r="K40" s="2">
        <v>0.00565818730099898</v>
      </c>
      <c r="L40" s="2">
        <v>0.000945696939421625</v>
      </c>
      <c r="M40" s="2">
        <v>0.000902316345870174</v>
      </c>
    </row>
    <row r="41" customHeight="1" spans="2:13">
      <c r="B41" s="35" t="s">
        <v>324</v>
      </c>
      <c r="C41" s="2">
        <v>11</v>
      </c>
      <c r="D41" s="2">
        <v>1.39240506329113</v>
      </c>
      <c r="E41" s="44">
        <v>0.000430522793340012</v>
      </c>
      <c r="F41" s="2" t="s">
        <v>325</v>
      </c>
      <c r="G41" s="2">
        <v>259</v>
      </c>
      <c r="H41" s="2">
        <v>93</v>
      </c>
      <c r="I41" s="2">
        <v>8644</v>
      </c>
      <c r="J41" s="2">
        <v>3.94752356042678</v>
      </c>
      <c r="K41" s="2">
        <v>0.0896026968511355</v>
      </c>
      <c r="L41" s="2">
        <v>0.0134077098497318</v>
      </c>
      <c r="M41" s="2">
        <v>0.0127926772878175</v>
      </c>
    </row>
    <row r="42" customHeight="1" spans="2:13">
      <c r="B42" s="35" t="s">
        <v>326</v>
      </c>
      <c r="C42" s="2">
        <v>9</v>
      </c>
      <c r="D42" s="2">
        <v>1.13924050632911</v>
      </c>
      <c r="E42" s="2">
        <v>0.00129586702301566</v>
      </c>
      <c r="F42" s="2" t="s">
        <v>327</v>
      </c>
      <c r="G42" s="2">
        <v>259</v>
      </c>
      <c r="H42" s="2">
        <v>72</v>
      </c>
      <c r="I42" s="2">
        <v>8644</v>
      </c>
      <c r="J42" s="2">
        <v>4.17181467181467</v>
      </c>
      <c r="K42" s="2">
        <v>0.246240712941968</v>
      </c>
      <c r="L42" s="2">
        <v>0.0353123763771768</v>
      </c>
      <c r="M42" s="2">
        <v>0.0336925425984072</v>
      </c>
    </row>
    <row r="43" customHeight="1" spans="2:13">
      <c r="B43" s="35" t="s">
        <v>328</v>
      </c>
      <c r="C43" s="2">
        <v>9</v>
      </c>
      <c r="D43" s="2">
        <v>1.13924050632911</v>
      </c>
      <c r="E43" s="2">
        <v>0.00217747310714379</v>
      </c>
      <c r="F43" s="2" t="s">
        <v>327</v>
      </c>
      <c r="G43" s="2">
        <v>259</v>
      </c>
      <c r="H43" s="2">
        <v>78</v>
      </c>
      <c r="I43" s="2">
        <v>8644</v>
      </c>
      <c r="J43" s="2">
        <v>3.85090585090585</v>
      </c>
      <c r="K43" s="2">
        <v>0.378243474034306</v>
      </c>
      <c r="L43" s="2">
        <v>0.0527432374841498</v>
      </c>
      <c r="M43" s="2">
        <v>0.0503238229206566</v>
      </c>
    </row>
    <row r="44" customHeight="1" spans="2:13">
      <c r="B44" s="35" t="s">
        <v>329</v>
      </c>
      <c r="C44" s="2">
        <v>8</v>
      </c>
      <c r="D44" s="2">
        <v>1.0126582278481</v>
      </c>
      <c r="E44" s="2">
        <v>0.00469503004827365</v>
      </c>
      <c r="F44" s="2" t="s">
        <v>330</v>
      </c>
      <c r="G44" s="2">
        <v>259</v>
      </c>
      <c r="H44" s="2">
        <v>70</v>
      </c>
      <c r="I44" s="2">
        <v>8644</v>
      </c>
      <c r="J44" s="2">
        <v>3.8142305570877</v>
      </c>
      <c r="K44" s="2">
        <v>0.641535919615778</v>
      </c>
      <c r="L44" s="2">
        <v>0.102351655052365</v>
      </c>
      <c r="M44" s="2">
        <v>0.097656625004092</v>
      </c>
    </row>
  </sheetData>
  <mergeCells count="4">
    <mergeCell ref="A3:A13"/>
    <mergeCell ref="A14:A27"/>
    <mergeCell ref="A28:A34"/>
    <mergeCell ref="A35:A44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"/>
  <sheetViews>
    <sheetView zoomScale="110" zoomScaleNormal="110" workbookViewId="0">
      <selection activeCell="C19" sqref="C19"/>
    </sheetView>
  </sheetViews>
  <sheetFormatPr defaultColWidth="9" defaultRowHeight="14.25" outlineLevelCol="5"/>
  <cols>
    <col min="1" max="1" width="67.25" customWidth="1"/>
    <col min="2" max="2" width="18.625" style="45" customWidth="1"/>
    <col min="3" max="3" width="10.25" style="45" customWidth="1"/>
    <col min="4" max="4" width="15.75" style="45" customWidth="1"/>
    <col min="5" max="5" width="18" style="45" customWidth="1"/>
    <col min="6" max="6" width="24.75" style="45" customWidth="1"/>
  </cols>
  <sheetData>
    <row r="1" ht="20.1" customHeight="1" spans="1:6">
      <c r="A1" s="46" t="s">
        <v>331</v>
      </c>
      <c r="B1" s="46"/>
      <c r="C1" s="46"/>
      <c r="D1" s="46"/>
      <c r="E1" s="46"/>
      <c r="F1" s="46"/>
    </row>
    <row r="2" ht="20.1" customHeight="1" spans="1:6">
      <c r="A2" s="47" t="s">
        <v>332</v>
      </c>
      <c r="B2" s="48" t="s">
        <v>333</v>
      </c>
      <c r="C2" s="48" t="s">
        <v>334</v>
      </c>
      <c r="D2" s="48" t="s">
        <v>335</v>
      </c>
      <c r="E2" s="49" t="s">
        <v>336</v>
      </c>
      <c r="F2" s="48" t="s">
        <v>337</v>
      </c>
    </row>
    <row r="3" ht="18" customHeight="1" spans="1:6">
      <c r="A3" s="50" t="s">
        <v>338</v>
      </c>
      <c r="B3" s="51" t="s">
        <v>339</v>
      </c>
      <c r="C3" s="51" t="s">
        <v>340</v>
      </c>
      <c r="D3" s="51">
        <v>156</v>
      </c>
      <c r="E3" s="52">
        <v>0.304487</v>
      </c>
      <c r="F3" s="51">
        <v>0.13141</v>
      </c>
    </row>
    <row r="4" ht="18" customHeight="1" spans="1:6">
      <c r="A4" s="50" t="s">
        <v>341</v>
      </c>
      <c r="B4" s="51" t="s">
        <v>342</v>
      </c>
      <c r="C4" s="51" t="s">
        <v>340</v>
      </c>
      <c r="D4" s="51">
        <v>91</v>
      </c>
      <c r="E4" s="52">
        <v>0.216667</v>
      </c>
      <c r="F4" s="51">
        <v>0.127778</v>
      </c>
    </row>
    <row r="5" ht="18" customHeight="1" spans="1:6">
      <c r="A5" s="50" t="s">
        <v>343</v>
      </c>
      <c r="B5" s="51" t="s">
        <v>344</v>
      </c>
      <c r="C5" s="51" t="s">
        <v>340</v>
      </c>
      <c r="D5" s="51">
        <v>107</v>
      </c>
      <c r="E5" s="52">
        <v>0.331776</v>
      </c>
      <c r="F5" s="51">
        <v>0.172897</v>
      </c>
    </row>
    <row r="6" ht="18" customHeight="1" spans="1:6">
      <c r="A6" s="50" t="s">
        <v>345</v>
      </c>
      <c r="B6" s="51" t="s">
        <v>346</v>
      </c>
      <c r="C6" s="51" t="s">
        <v>340</v>
      </c>
      <c r="D6" s="51">
        <v>99</v>
      </c>
      <c r="E6" s="52">
        <v>0.257576</v>
      </c>
      <c r="F6" s="51">
        <v>0.166667</v>
      </c>
    </row>
    <row r="7" ht="18" customHeight="1" spans="1:6">
      <c r="A7" s="50" t="s">
        <v>347</v>
      </c>
      <c r="B7" s="51" t="s">
        <v>348</v>
      </c>
      <c r="C7" s="51" t="s">
        <v>349</v>
      </c>
      <c r="D7" s="51">
        <v>178</v>
      </c>
      <c r="E7" s="52">
        <v>0.0449438</v>
      </c>
      <c r="F7" s="51">
        <v>0.0505618</v>
      </c>
    </row>
    <row r="8" ht="18" customHeight="1" spans="1:6">
      <c r="A8" s="50" t="s">
        <v>350</v>
      </c>
      <c r="B8" s="51" t="s">
        <v>351</v>
      </c>
      <c r="C8" s="51" t="s">
        <v>349</v>
      </c>
      <c r="D8" s="51">
        <v>99</v>
      </c>
      <c r="E8" s="52">
        <v>0.020202</v>
      </c>
      <c r="F8" s="51">
        <v>0.0353535</v>
      </c>
    </row>
    <row r="9" ht="18" customHeight="1" spans="1:6">
      <c r="A9" s="50" t="s">
        <v>352</v>
      </c>
      <c r="B9" s="51" t="s">
        <v>353</v>
      </c>
      <c r="C9" s="51" t="s">
        <v>349</v>
      </c>
      <c r="D9" s="51">
        <v>178</v>
      </c>
      <c r="E9" s="52">
        <v>0.0141243</v>
      </c>
      <c r="F9" s="51">
        <v>0.00561798</v>
      </c>
    </row>
    <row r="10" ht="18" customHeight="1" spans="1:6">
      <c r="A10" s="50" t="s">
        <v>354</v>
      </c>
      <c r="B10" s="51" t="s">
        <v>355</v>
      </c>
      <c r="C10" s="51" t="s">
        <v>349</v>
      </c>
      <c r="D10" s="51">
        <v>149</v>
      </c>
      <c r="E10" s="52">
        <v>0.0167785</v>
      </c>
      <c r="F10" s="51">
        <v>0.0134228</v>
      </c>
    </row>
    <row r="11" ht="18" customHeight="1" spans="1:6">
      <c r="A11" s="50" t="s">
        <v>356</v>
      </c>
      <c r="B11" s="51" t="s">
        <v>357</v>
      </c>
      <c r="C11" s="51" t="s">
        <v>349</v>
      </c>
      <c r="D11" s="51">
        <v>99</v>
      </c>
      <c r="E11" s="52">
        <v>0.040404</v>
      </c>
      <c r="F11" s="51">
        <v>0.010101</v>
      </c>
    </row>
    <row r="12" ht="18" customHeight="1" spans="1:6">
      <c r="A12" s="50" t="s">
        <v>358</v>
      </c>
      <c r="B12" s="51" t="s">
        <v>359</v>
      </c>
      <c r="C12" s="51" t="s">
        <v>360</v>
      </c>
      <c r="D12" s="51">
        <v>146</v>
      </c>
      <c r="E12" s="52">
        <v>0.318493</v>
      </c>
      <c r="F12" s="51">
        <v>0.14726</v>
      </c>
    </row>
    <row r="13" ht="18" customHeight="1" spans="1:6">
      <c r="A13" s="50" t="s">
        <v>361</v>
      </c>
      <c r="B13" s="51" t="s">
        <v>362</v>
      </c>
      <c r="C13" s="51" t="s">
        <v>360</v>
      </c>
      <c r="D13" s="51">
        <v>103</v>
      </c>
      <c r="E13" s="52">
        <v>0.417476</v>
      </c>
      <c r="F13" s="51">
        <v>0.131068</v>
      </c>
    </row>
    <row r="14" ht="18" customHeight="1" spans="1:6">
      <c r="A14" s="50" t="s">
        <v>363</v>
      </c>
      <c r="B14" s="51" t="s">
        <v>364</v>
      </c>
      <c r="C14" s="51" t="s">
        <v>360</v>
      </c>
      <c r="D14" s="51">
        <v>107</v>
      </c>
      <c r="E14" s="52">
        <v>0.383178</v>
      </c>
      <c r="F14" s="51">
        <v>0.172897</v>
      </c>
    </row>
    <row r="15" ht="18" customHeight="1" spans="1:6">
      <c r="A15" s="50" t="s">
        <v>365</v>
      </c>
      <c r="B15" s="51" t="s">
        <v>366</v>
      </c>
      <c r="C15" s="51" t="s">
        <v>360</v>
      </c>
      <c r="D15" s="51">
        <v>114</v>
      </c>
      <c r="E15" s="52">
        <v>0.311404</v>
      </c>
      <c r="F15" s="51">
        <v>0.20614</v>
      </c>
    </row>
    <row r="16" ht="18" customHeight="1" spans="1:6">
      <c r="A16" s="50" t="s">
        <v>367</v>
      </c>
      <c r="B16" s="51" t="s">
        <v>368</v>
      </c>
      <c r="C16" s="51" t="s">
        <v>360</v>
      </c>
      <c r="D16" s="51">
        <v>131</v>
      </c>
      <c r="E16" s="52">
        <v>0.332061</v>
      </c>
      <c r="F16" s="51">
        <v>0.175573</v>
      </c>
    </row>
    <row r="17" ht="18" customHeight="1" spans="1:6">
      <c r="A17" s="50" t="s">
        <v>369</v>
      </c>
      <c r="B17" s="51" t="s">
        <v>370</v>
      </c>
      <c r="C17" s="51" t="s">
        <v>371</v>
      </c>
      <c r="D17" s="51">
        <v>93</v>
      </c>
      <c r="E17" s="52">
        <v>0.177419</v>
      </c>
      <c r="F17" s="51">
        <v>0.473118</v>
      </c>
    </row>
    <row r="18" ht="18" customHeight="1" spans="1:6">
      <c r="A18" s="50" t="s">
        <v>372</v>
      </c>
      <c r="B18" s="51" t="s">
        <v>373</v>
      </c>
      <c r="C18" s="51" t="s">
        <v>371</v>
      </c>
      <c r="D18" s="51">
        <v>163</v>
      </c>
      <c r="E18" s="52">
        <v>0.251534</v>
      </c>
      <c r="F18" s="51">
        <v>0.466258</v>
      </c>
    </row>
    <row r="19" ht="18" customHeight="1" spans="1:6">
      <c r="A19" s="50" t="s">
        <v>374</v>
      </c>
      <c r="B19" s="51" t="s">
        <v>375</v>
      </c>
      <c r="C19" s="51" t="s">
        <v>371</v>
      </c>
      <c r="D19" s="51">
        <v>103</v>
      </c>
      <c r="E19" s="52">
        <v>0.330097</v>
      </c>
      <c r="F19" s="51">
        <v>0.427184</v>
      </c>
    </row>
    <row r="20" ht="18" customHeight="1" spans="1:6">
      <c r="A20" s="50" t="s">
        <v>376</v>
      </c>
      <c r="B20" s="51" t="s">
        <v>377</v>
      </c>
      <c r="C20" s="51" t="s">
        <v>371</v>
      </c>
      <c r="D20" s="51">
        <v>104</v>
      </c>
      <c r="E20" s="52">
        <v>0.225962</v>
      </c>
      <c r="F20" s="51">
        <v>0.384615</v>
      </c>
    </row>
    <row r="21" ht="18" customHeight="1" spans="1:6">
      <c r="A21" s="50" t="s">
        <v>378</v>
      </c>
      <c r="B21" s="51" t="s">
        <v>379</v>
      </c>
      <c r="C21" s="51" t="s">
        <v>371</v>
      </c>
      <c r="D21" s="51">
        <v>122</v>
      </c>
      <c r="E21" s="52">
        <v>0.315574</v>
      </c>
      <c r="F21" s="51">
        <v>0.545082</v>
      </c>
    </row>
    <row r="22" ht="18" customHeight="1" spans="1:6">
      <c r="A22" s="50" t="s">
        <v>380</v>
      </c>
      <c r="B22" s="51" t="s">
        <v>381</v>
      </c>
      <c r="C22" s="51" t="s">
        <v>340</v>
      </c>
      <c r="D22" s="51">
        <v>179</v>
      </c>
      <c r="E22" s="52">
        <v>0.320225</v>
      </c>
      <c r="F22" s="51">
        <v>0.153631</v>
      </c>
    </row>
    <row r="23" ht="18" customHeight="1" spans="1:6">
      <c r="A23" s="50" t="s">
        <v>382</v>
      </c>
      <c r="B23" s="51" t="s">
        <v>383</v>
      </c>
      <c r="C23" s="51" t="s">
        <v>349</v>
      </c>
      <c r="D23" s="51">
        <v>74</v>
      </c>
      <c r="E23" s="52">
        <v>0.0675676</v>
      </c>
      <c r="F23" s="51">
        <v>0.0743243</v>
      </c>
    </row>
    <row r="24" ht="18" customHeight="1" spans="1:6">
      <c r="A24" s="50" t="s">
        <v>384</v>
      </c>
      <c r="B24" s="51" t="s">
        <v>385</v>
      </c>
      <c r="C24" s="51" t="s">
        <v>386</v>
      </c>
      <c r="D24" s="51">
        <v>97</v>
      </c>
      <c r="E24" s="52">
        <v>0.231959</v>
      </c>
      <c r="F24" s="51">
        <v>0.149485</v>
      </c>
    </row>
    <row r="25" ht="18" customHeight="1" spans="1:6">
      <c r="A25" s="50" t="s">
        <v>387</v>
      </c>
      <c r="B25" s="51" t="s">
        <v>388</v>
      </c>
      <c r="C25" s="51" t="s">
        <v>386</v>
      </c>
      <c r="D25" s="51">
        <v>139</v>
      </c>
      <c r="E25" s="52">
        <v>0.276978</v>
      </c>
      <c r="F25" s="51">
        <v>0.111511</v>
      </c>
    </row>
    <row r="26" ht="18" customHeight="1" spans="1:6">
      <c r="A26" s="50" t="s">
        <v>389</v>
      </c>
      <c r="B26" s="51" t="s">
        <v>390</v>
      </c>
      <c r="C26" s="51" t="s">
        <v>349</v>
      </c>
      <c r="D26" s="51">
        <v>116</v>
      </c>
      <c r="E26" s="52">
        <v>0.0387931</v>
      </c>
      <c r="F26" s="51">
        <v>0.0517241</v>
      </c>
    </row>
    <row r="27" ht="18" customHeight="1" spans="1:6">
      <c r="A27" s="50" t="s">
        <v>391</v>
      </c>
      <c r="B27" s="51" t="s">
        <v>392</v>
      </c>
      <c r="C27" s="51" t="s">
        <v>386</v>
      </c>
      <c r="D27" s="51">
        <v>132</v>
      </c>
      <c r="E27" s="52">
        <v>0.17803</v>
      </c>
      <c r="F27" s="51">
        <v>0.147727</v>
      </c>
    </row>
    <row r="28" ht="18" customHeight="1" spans="1:6">
      <c r="A28" s="50" t="s">
        <v>393</v>
      </c>
      <c r="B28" s="51" t="s">
        <v>394</v>
      </c>
      <c r="C28" s="51" t="s">
        <v>386</v>
      </c>
      <c r="D28" s="51">
        <v>122</v>
      </c>
      <c r="E28" s="52">
        <v>0.221311</v>
      </c>
      <c r="F28" s="51">
        <v>0.0204918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zoomScale="110" zoomScaleNormal="110" workbookViewId="0">
      <selection activeCell="A1" sqref="A1"/>
    </sheetView>
  </sheetViews>
  <sheetFormatPr defaultColWidth="8.625" defaultRowHeight="18" customHeight="1" outlineLevelRow="2"/>
  <cols>
    <col min="1" max="1" width="21.375" style="2" customWidth="1"/>
    <col min="2" max="2" width="56.375" style="1" customWidth="1"/>
    <col min="3" max="4" width="8.75" style="2" customWidth="1"/>
    <col min="5" max="5" width="9.625" style="2" customWidth="1"/>
    <col min="6" max="6" width="8.625" style="2"/>
    <col min="7" max="10" width="8.75" style="2" customWidth="1"/>
    <col min="11" max="13" width="9.625" style="2" customWidth="1"/>
    <col min="14" max="16384" width="8.625" style="2"/>
  </cols>
  <sheetData>
    <row r="1" s="1" customFormat="1" ht="20.1" customHeight="1" spans="1:1">
      <c r="A1" s="41" t="s">
        <v>4</v>
      </c>
    </row>
    <row r="2" s="40" customFormat="1" ht="20.1" customHeight="1" spans="1:13">
      <c r="A2" s="2"/>
      <c r="B2" s="30" t="s">
        <v>229</v>
      </c>
      <c r="C2" s="40" t="s">
        <v>230</v>
      </c>
      <c r="D2" s="40" t="s">
        <v>231</v>
      </c>
      <c r="E2" s="40" t="s">
        <v>232</v>
      </c>
      <c r="F2" s="40" t="s">
        <v>233</v>
      </c>
      <c r="G2" s="40" t="s">
        <v>234</v>
      </c>
      <c r="H2" s="40" t="s">
        <v>235</v>
      </c>
      <c r="I2" s="40" t="s">
        <v>236</v>
      </c>
      <c r="J2" s="40" t="s">
        <v>237</v>
      </c>
      <c r="K2" s="40" t="s">
        <v>238</v>
      </c>
      <c r="L2" s="40" t="s">
        <v>239</v>
      </c>
      <c r="M2" s="40" t="s">
        <v>240</v>
      </c>
    </row>
    <row r="3" customHeight="1" spans="1:13">
      <c r="A3" s="2" t="s">
        <v>246</v>
      </c>
      <c r="B3" s="1" t="s">
        <v>395</v>
      </c>
      <c r="C3" s="2">
        <v>92</v>
      </c>
      <c r="D3" s="2">
        <v>33.3333333333333</v>
      </c>
      <c r="E3" s="44">
        <v>0.000251956419604278</v>
      </c>
      <c r="F3" s="2" t="s">
        <v>396</v>
      </c>
      <c r="G3" s="2">
        <v>237</v>
      </c>
      <c r="H3" s="2">
        <v>5771</v>
      </c>
      <c r="I3" s="2">
        <v>20647</v>
      </c>
      <c r="J3" s="2">
        <v>1.3888180901598</v>
      </c>
      <c r="K3" s="44">
        <v>0.08025614951991</v>
      </c>
      <c r="L3" s="44">
        <v>0.0836495313086204</v>
      </c>
      <c r="M3" s="44">
        <v>0.0831456184694118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zoomScale="110" zoomScaleNormal="110" workbookViewId="0">
      <selection activeCell="A1" sqref="A1"/>
    </sheetView>
  </sheetViews>
  <sheetFormatPr defaultColWidth="8.625" defaultRowHeight="18" customHeight="1" outlineLevelCol="3"/>
  <cols>
    <col min="1" max="1" width="14.875" style="2" customWidth="1"/>
    <col min="2" max="2" width="21.375" style="3" customWidth="1"/>
    <col min="3" max="3" width="14.375" style="2" customWidth="1"/>
    <col min="4" max="4" width="8.625" style="3"/>
    <col min="5" max="16384" width="8.625" style="2"/>
  </cols>
  <sheetData>
    <row r="1" s="39" customFormat="1" ht="20.1" customHeight="1" spans="1:4">
      <c r="A1" s="41" t="s">
        <v>5</v>
      </c>
      <c r="B1" s="42"/>
      <c r="D1" s="42"/>
    </row>
    <row r="2" s="40" customFormat="1" ht="20.1" customHeight="1" spans="1:4">
      <c r="A2" s="40" t="s">
        <v>397</v>
      </c>
      <c r="B2" s="43" t="s">
        <v>398</v>
      </c>
      <c r="C2" s="40" t="s">
        <v>399</v>
      </c>
      <c r="D2" s="43" t="s">
        <v>400</v>
      </c>
    </row>
    <row r="3" customHeight="1" spans="1:4">
      <c r="A3" s="2" t="s">
        <v>401</v>
      </c>
      <c r="B3" s="3" t="s">
        <v>402</v>
      </c>
      <c r="C3" s="2">
        <v>8</v>
      </c>
      <c r="D3" s="3" t="s">
        <v>403</v>
      </c>
    </row>
    <row r="4" customHeight="1" spans="1:4">
      <c r="A4" s="2" t="s">
        <v>404</v>
      </c>
      <c r="B4" s="3" t="s">
        <v>405</v>
      </c>
      <c r="C4" s="2">
        <v>6</v>
      </c>
      <c r="D4" s="3" t="s">
        <v>406</v>
      </c>
    </row>
    <row r="5" customHeight="1" spans="1:4">
      <c r="A5" s="2" t="s">
        <v>407</v>
      </c>
      <c r="B5" s="3" t="s">
        <v>408</v>
      </c>
      <c r="C5" s="2">
        <v>6</v>
      </c>
      <c r="D5" s="3" t="s">
        <v>409</v>
      </c>
    </row>
    <row r="6" customHeight="1" spans="1:4">
      <c r="A6" s="2" t="s">
        <v>410</v>
      </c>
      <c r="B6" s="3" t="s">
        <v>411</v>
      </c>
      <c r="C6" s="2">
        <v>5</v>
      </c>
      <c r="D6" s="3" t="s">
        <v>412</v>
      </c>
    </row>
    <row r="7" customHeight="1" spans="1:4">
      <c r="A7" s="2" t="s">
        <v>413</v>
      </c>
      <c r="B7" s="3" t="s">
        <v>414</v>
      </c>
      <c r="C7" s="2">
        <v>5</v>
      </c>
      <c r="D7" s="3" t="s">
        <v>415</v>
      </c>
    </row>
    <row r="8" customHeight="1" spans="1:4">
      <c r="A8" s="2" t="s">
        <v>416</v>
      </c>
      <c r="B8" s="3" t="s">
        <v>417</v>
      </c>
      <c r="C8" s="2">
        <v>5</v>
      </c>
      <c r="D8" s="3" t="s">
        <v>418</v>
      </c>
    </row>
    <row r="9" customHeight="1" spans="1:4">
      <c r="A9" s="2" t="s">
        <v>419</v>
      </c>
      <c r="B9" s="3" t="s">
        <v>420</v>
      </c>
      <c r="C9" s="2">
        <v>5</v>
      </c>
      <c r="D9" s="3" t="s">
        <v>421</v>
      </c>
    </row>
    <row r="10" customHeight="1" spans="1:4">
      <c r="A10" s="2" t="s">
        <v>422</v>
      </c>
      <c r="B10" s="3" t="s">
        <v>423</v>
      </c>
      <c r="C10" s="2">
        <v>5</v>
      </c>
      <c r="D10" s="3" t="s">
        <v>424</v>
      </c>
    </row>
    <row r="11" customHeight="1" spans="1:4">
      <c r="A11" s="2" t="s">
        <v>425</v>
      </c>
      <c r="B11" s="3" t="s">
        <v>426</v>
      </c>
      <c r="C11" s="2">
        <v>4</v>
      </c>
      <c r="D11" s="3" t="s">
        <v>427</v>
      </c>
    </row>
    <row r="12" customHeight="1" spans="1:4">
      <c r="A12" s="2" t="s">
        <v>428</v>
      </c>
      <c r="B12" s="3" t="s">
        <v>429</v>
      </c>
      <c r="C12" s="2">
        <v>4</v>
      </c>
      <c r="D12" s="3" t="s">
        <v>430</v>
      </c>
    </row>
    <row r="13" customHeight="1" spans="1:4">
      <c r="A13" s="2" t="s">
        <v>431</v>
      </c>
      <c r="B13" s="3" t="s">
        <v>432</v>
      </c>
      <c r="C13" s="2">
        <v>4</v>
      </c>
      <c r="D13" s="3" t="s">
        <v>433</v>
      </c>
    </row>
    <row r="14" customHeight="1" spans="1:4">
      <c r="A14" s="2" t="s">
        <v>434</v>
      </c>
      <c r="B14" s="3" t="s">
        <v>435</v>
      </c>
      <c r="C14" s="2">
        <v>4</v>
      </c>
      <c r="D14" s="3" t="s">
        <v>436</v>
      </c>
    </row>
    <row r="15" customHeight="1" spans="1:4">
      <c r="A15" s="2" t="s">
        <v>437</v>
      </c>
      <c r="B15" s="3" t="s">
        <v>438</v>
      </c>
      <c r="C15" s="2">
        <v>4</v>
      </c>
      <c r="D15" s="3" t="s">
        <v>439</v>
      </c>
    </row>
    <row r="16" customHeight="1" spans="1:4">
      <c r="A16" s="2" t="s">
        <v>440</v>
      </c>
      <c r="B16" s="3" t="s">
        <v>441</v>
      </c>
      <c r="C16" s="2">
        <v>4</v>
      </c>
      <c r="D16" s="3" t="s">
        <v>442</v>
      </c>
    </row>
    <row r="17" customHeight="1" spans="1:4">
      <c r="A17" s="2" t="s">
        <v>443</v>
      </c>
      <c r="B17" s="3" t="s">
        <v>444</v>
      </c>
      <c r="C17" s="2">
        <v>4</v>
      </c>
      <c r="D17" s="3" t="s">
        <v>445</v>
      </c>
    </row>
    <row r="18" customHeight="1" spans="1:4">
      <c r="A18" s="2" t="s">
        <v>446</v>
      </c>
      <c r="B18" s="3" t="s">
        <v>447</v>
      </c>
      <c r="C18" s="2">
        <v>4</v>
      </c>
      <c r="D18" s="3" t="s">
        <v>445</v>
      </c>
    </row>
    <row r="19" customHeight="1" spans="1:4">
      <c r="A19" s="2" t="s">
        <v>448</v>
      </c>
      <c r="B19" s="3" t="s">
        <v>449</v>
      </c>
      <c r="C19" s="2">
        <v>4</v>
      </c>
      <c r="D19" s="3" t="s">
        <v>450</v>
      </c>
    </row>
    <row r="20" customHeight="1" spans="1:4">
      <c r="A20" s="2" t="s">
        <v>451</v>
      </c>
      <c r="B20" s="3" t="s">
        <v>452</v>
      </c>
      <c r="C20" s="2">
        <v>3</v>
      </c>
      <c r="D20" s="3" t="s">
        <v>453</v>
      </c>
    </row>
    <row r="21" customHeight="1" spans="1:4">
      <c r="A21" s="2" t="s">
        <v>454</v>
      </c>
      <c r="B21" s="3" t="s">
        <v>455</v>
      </c>
      <c r="C21" s="2">
        <v>3</v>
      </c>
      <c r="D21" s="3" t="s">
        <v>456</v>
      </c>
    </row>
    <row r="22" customHeight="1" spans="1:4">
      <c r="A22" s="2" t="s">
        <v>457</v>
      </c>
      <c r="B22" s="3" t="s">
        <v>458</v>
      </c>
      <c r="C22" s="2">
        <v>3</v>
      </c>
      <c r="D22" s="3" t="s">
        <v>459</v>
      </c>
    </row>
    <row r="23" customHeight="1" spans="2:4">
      <c r="B23" s="2"/>
      <c r="D23" s="2"/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02"/>
  <sheetViews>
    <sheetView zoomScale="110" zoomScaleNormal="110" workbookViewId="0">
      <selection activeCell="C10" sqref="C10"/>
    </sheetView>
  </sheetViews>
  <sheetFormatPr defaultColWidth="9" defaultRowHeight="18" customHeight="1" outlineLevelCol="2"/>
  <cols>
    <col min="1" max="1" width="13.625" style="35" customWidth="1"/>
    <col min="2" max="2" width="21.125" style="35" customWidth="1"/>
    <col min="3" max="3" width="19.5" style="35" customWidth="1"/>
    <col min="4" max="4" width="9" style="33"/>
  </cols>
  <sheetData>
    <row r="1" ht="20.1" customHeight="1" spans="1:3">
      <c r="A1" s="36" t="s">
        <v>6</v>
      </c>
      <c r="B1" s="33"/>
      <c r="C1" s="33"/>
    </row>
    <row r="2" customHeight="1" spans="1:3">
      <c r="A2" s="37" t="s">
        <v>460</v>
      </c>
      <c r="B2" s="38" t="s">
        <v>333</v>
      </c>
      <c r="C2" s="38" t="s">
        <v>334</v>
      </c>
    </row>
    <row r="3" customHeight="1" spans="1:3">
      <c r="A3" s="3" t="s">
        <v>461</v>
      </c>
      <c r="B3" s="3" t="s">
        <v>368</v>
      </c>
      <c r="C3" s="3" t="s">
        <v>462</v>
      </c>
    </row>
    <row r="4" customHeight="1" spans="1:3">
      <c r="A4" s="3" t="s">
        <v>463</v>
      </c>
      <c r="B4" s="3" t="s">
        <v>368</v>
      </c>
      <c r="C4" s="3" t="s">
        <v>462</v>
      </c>
    </row>
    <row r="5" customHeight="1" spans="1:3">
      <c r="A5" s="3" t="s">
        <v>464</v>
      </c>
      <c r="B5" s="3" t="s">
        <v>368</v>
      </c>
      <c r="C5" s="3" t="s">
        <v>462</v>
      </c>
    </row>
    <row r="6" customHeight="1" spans="1:3">
      <c r="A6" s="3" t="s">
        <v>465</v>
      </c>
      <c r="B6" s="3" t="s">
        <v>368</v>
      </c>
      <c r="C6" s="3" t="s">
        <v>462</v>
      </c>
    </row>
    <row r="7" customHeight="1" spans="1:3">
      <c r="A7" s="3" t="s">
        <v>466</v>
      </c>
      <c r="B7" s="3" t="s">
        <v>368</v>
      </c>
      <c r="C7" s="3" t="s">
        <v>462</v>
      </c>
    </row>
    <row r="8" customHeight="1" spans="1:3">
      <c r="A8" s="3" t="s">
        <v>467</v>
      </c>
      <c r="B8" s="3" t="s">
        <v>368</v>
      </c>
      <c r="C8" s="3" t="s">
        <v>462</v>
      </c>
    </row>
    <row r="9" customHeight="1" spans="1:3">
      <c r="A9" s="3" t="s">
        <v>468</v>
      </c>
      <c r="B9" s="3" t="s">
        <v>368</v>
      </c>
      <c r="C9" s="3" t="s">
        <v>462</v>
      </c>
    </row>
    <row r="10" customHeight="1" spans="1:3">
      <c r="A10" s="3" t="s">
        <v>469</v>
      </c>
      <c r="B10" s="3" t="s">
        <v>368</v>
      </c>
      <c r="C10" s="3" t="s">
        <v>462</v>
      </c>
    </row>
    <row r="11" customHeight="1" spans="1:3">
      <c r="A11" s="3" t="s">
        <v>470</v>
      </c>
      <c r="B11" s="3" t="s">
        <v>368</v>
      </c>
      <c r="C11" s="3" t="s">
        <v>462</v>
      </c>
    </row>
    <row r="12" customHeight="1" spans="1:3">
      <c r="A12" s="3" t="s">
        <v>471</v>
      </c>
      <c r="B12" s="3" t="s">
        <v>368</v>
      </c>
      <c r="C12" s="3" t="s">
        <v>462</v>
      </c>
    </row>
    <row r="13" customHeight="1" spans="1:3">
      <c r="A13" s="3" t="s">
        <v>472</v>
      </c>
      <c r="B13" s="3" t="s">
        <v>368</v>
      </c>
      <c r="C13" s="3" t="s">
        <v>462</v>
      </c>
    </row>
    <row r="14" customHeight="1" spans="1:3">
      <c r="A14" s="3" t="s">
        <v>473</v>
      </c>
      <c r="B14" s="3" t="s">
        <v>368</v>
      </c>
      <c r="C14" s="3" t="s">
        <v>462</v>
      </c>
    </row>
    <row r="15" customHeight="1" spans="1:3">
      <c r="A15" s="3" t="s">
        <v>474</v>
      </c>
      <c r="B15" s="3" t="s">
        <v>368</v>
      </c>
      <c r="C15" s="3" t="s">
        <v>462</v>
      </c>
    </row>
    <row r="16" customHeight="1" spans="1:3">
      <c r="A16" s="3" t="s">
        <v>475</v>
      </c>
      <c r="B16" s="3" t="s">
        <v>368</v>
      </c>
      <c r="C16" s="3" t="s">
        <v>462</v>
      </c>
    </row>
    <row r="17" customHeight="1" spans="1:3">
      <c r="A17" s="3" t="s">
        <v>476</v>
      </c>
      <c r="B17" s="3" t="s">
        <v>368</v>
      </c>
      <c r="C17" s="3" t="s">
        <v>462</v>
      </c>
    </row>
    <row r="18" customHeight="1" spans="1:3">
      <c r="A18" s="3" t="s">
        <v>477</v>
      </c>
      <c r="B18" s="3" t="s">
        <v>368</v>
      </c>
      <c r="C18" s="3" t="s">
        <v>462</v>
      </c>
    </row>
    <row r="19" customHeight="1" spans="1:3">
      <c r="A19" s="3" t="s">
        <v>478</v>
      </c>
      <c r="B19" s="3" t="s">
        <v>368</v>
      </c>
      <c r="C19" s="3" t="s">
        <v>462</v>
      </c>
    </row>
    <row r="20" customHeight="1" spans="1:3">
      <c r="A20" s="3" t="s">
        <v>479</v>
      </c>
      <c r="B20" s="3" t="s">
        <v>368</v>
      </c>
      <c r="C20" s="3" t="s">
        <v>462</v>
      </c>
    </row>
    <row r="21" customHeight="1" spans="1:3">
      <c r="A21" s="3" t="s">
        <v>480</v>
      </c>
      <c r="B21" s="3" t="s">
        <v>368</v>
      </c>
      <c r="C21" s="3" t="s">
        <v>462</v>
      </c>
    </row>
    <row r="22" customHeight="1" spans="1:3">
      <c r="A22" s="3" t="s">
        <v>481</v>
      </c>
      <c r="B22" s="3" t="s">
        <v>368</v>
      </c>
      <c r="C22" s="3" t="s">
        <v>462</v>
      </c>
    </row>
    <row r="23" customHeight="1" spans="1:3">
      <c r="A23" s="3" t="s">
        <v>482</v>
      </c>
      <c r="B23" s="3" t="s">
        <v>368</v>
      </c>
      <c r="C23" s="3" t="s">
        <v>462</v>
      </c>
    </row>
    <row r="24" customHeight="1" spans="1:3">
      <c r="A24" s="3" t="s">
        <v>483</v>
      </c>
      <c r="B24" s="3" t="s">
        <v>368</v>
      </c>
      <c r="C24" s="3" t="s">
        <v>462</v>
      </c>
    </row>
    <row r="25" customHeight="1" spans="1:3">
      <c r="A25" s="3" t="s">
        <v>484</v>
      </c>
      <c r="B25" s="3" t="s">
        <v>368</v>
      </c>
      <c r="C25" s="3" t="s">
        <v>462</v>
      </c>
    </row>
    <row r="26" customHeight="1" spans="1:3">
      <c r="A26" s="3" t="s">
        <v>485</v>
      </c>
      <c r="B26" s="3" t="s">
        <v>368</v>
      </c>
      <c r="C26" s="3" t="s">
        <v>462</v>
      </c>
    </row>
    <row r="27" customHeight="1" spans="1:3">
      <c r="A27" s="3" t="s">
        <v>486</v>
      </c>
      <c r="B27" s="3" t="s">
        <v>368</v>
      </c>
      <c r="C27" s="3" t="s">
        <v>462</v>
      </c>
    </row>
    <row r="28" customHeight="1" spans="1:3">
      <c r="A28" s="3" t="s">
        <v>487</v>
      </c>
      <c r="B28" s="3" t="s">
        <v>368</v>
      </c>
      <c r="C28" s="3" t="s">
        <v>462</v>
      </c>
    </row>
    <row r="29" customHeight="1" spans="1:3">
      <c r="A29" s="3" t="s">
        <v>488</v>
      </c>
      <c r="B29" s="3" t="s">
        <v>368</v>
      </c>
      <c r="C29" s="3" t="s">
        <v>462</v>
      </c>
    </row>
    <row r="30" customHeight="1" spans="1:3">
      <c r="A30" s="3" t="s">
        <v>489</v>
      </c>
      <c r="B30" s="3" t="s">
        <v>368</v>
      </c>
      <c r="C30" s="3" t="s">
        <v>462</v>
      </c>
    </row>
    <row r="31" customHeight="1" spans="1:3">
      <c r="A31" s="3" t="s">
        <v>490</v>
      </c>
      <c r="B31" s="3" t="s">
        <v>368</v>
      </c>
      <c r="C31" s="3" t="s">
        <v>462</v>
      </c>
    </row>
    <row r="32" customHeight="1" spans="1:3">
      <c r="A32" s="3" t="s">
        <v>491</v>
      </c>
      <c r="B32" s="3" t="s">
        <v>368</v>
      </c>
      <c r="C32" s="3" t="s">
        <v>462</v>
      </c>
    </row>
    <row r="33" customHeight="1" spans="1:3">
      <c r="A33" s="3" t="s">
        <v>492</v>
      </c>
      <c r="B33" s="3" t="s">
        <v>368</v>
      </c>
      <c r="C33" s="3" t="s">
        <v>462</v>
      </c>
    </row>
    <row r="34" customHeight="1" spans="1:3">
      <c r="A34" s="3" t="s">
        <v>493</v>
      </c>
      <c r="B34" s="3" t="s">
        <v>368</v>
      </c>
      <c r="C34" s="3" t="s">
        <v>462</v>
      </c>
    </row>
    <row r="35" customHeight="1" spans="1:3">
      <c r="A35" s="3" t="s">
        <v>494</v>
      </c>
      <c r="B35" s="3" t="s">
        <v>368</v>
      </c>
      <c r="C35" s="3" t="s">
        <v>462</v>
      </c>
    </row>
    <row r="36" customHeight="1" spans="1:3">
      <c r="A36" s="3" t="s">
        <v>495</v>
      </c>
      <c r="B36" s="3" t="s">
        <v>368</v>
      </c>
      <c r="C36" s="3" t="s">
        <v>462</v>
      </c>
    </row>
    <row r="37" customHeight="1" spans="1:3">
      <c r="A37" s="3" t="s">
        <v>496</v>
      </c>
      <c r="B37" s="3" t="s">
        <v>368</v>
      </c>
      <c r="C37" s="3" t="s">
        <v>462</v>
      </c>
    </row>
    <row r="38" customHeight="1" spans="1:3">
      <c r="A38" s="3" t="s">
        <v>497</v>
      </c>
      <c r="B38" s="3" t="s">
        <v>368</v>
      </c>
      <c r="C38" s="3" t="s">
        <v>462</v>
      </c>
    </row>
    <row r="39" customHeight="1" spans="1:3">
      <c r="A39" s="3" t="s">
        <v>498</v>
      </c>
      <c r="B39" s="3" t="s">
        <v>368</v>
      </c>
      <c r="C39" s="3" t="s">
        <v>462</v>
      </c>
    </row>
    <row r="40" customHeight="1" spans="1:3">
      <c r="A40" s="3" t="s">
        <v>499</v>
      </c>
      <c r="B40" s="3" t="s">
        <v>368</v>
      </c>
      <c r="C40" s="3" t="s">
        <v>462</v>
      </c>
    </row>
    <row r="41" customHeight="1" spans="1:3">
      <c r="A41" s="3" t="s">
        <v>500</v>
      </c>
      <c r="B41" s="3" t="s">
        <v>368</v>
      </c>
      <c r="C41" s="3" t="s">
        <v>462</v>
      </c>
    </row>
    <row r="42" customHeight="1" spans="1:3">
      <c r="A42" s="3" t="s">
        <v>501</v>
      </c>
      <c r="B42" s="3" t="s">
        <v>368</v>
      </c>
      <c r="C42" s="3" t="s">
        <v>462</v>
      </c>
    </row>
    <row r="43" customHeight="1" spans="1:3">
      <c r="A43" s="3" t="s">
        <v>502</v>
      </c>
      <c r="B43" s="3" t="s">
        <v>368</v>
      </c>
      <c r="C43" s="3" t="s">
        <v>462</v>
      </c>
    </row>
    <row r="44" customHeight="1" spans="1:3">
      <c r="A44" s="3" t="s">
        <v>503</v>
      </c>
      <c r="B44" s="3" t="s">
        <v>368</v>
      </c>
      <c r="C44" s="3" t="s">
        <v>462</v>
      </c>
    </row>
    <row r="45" customHeight="1" spans="1:3">
      <c r="A45" s="3" t="s">
        <v>504</v>
      </c>
      <c r="B45" s="3" t="s">
        <v>368</v>
      </c>
      <c r="C45" s="3" t="s">
        <v>462</v>
      </c>
    </row>
    <row r="46" customHeight="1" spans="1:3">
      <c r="A46" s="3" t="s">
        <v>505</v>
      </c>
      <c r="B46" s="3" t="s">
        <v>368</v>
      </c>
      <c r="C46" s="3" t="s">
        <v>462</v>
      </c>
    </row>
    <row r="47" customHeight="1" spans="1:3">
      <c r="A47" s="3" t="s">
        <v>506</v>
      </c>
      <c r="B47" s="3" t="s">
        <v>368</v>
      </c>
      <c r="C47" s="3" t="s">
        <v>462</v>
      </c>
    </row>
    <row r="48" customHeight="1" spans="1:3">
      <c r="A48" s="3" t="s">
        <v>507</v>
      </c>
      <c r="B48" s="3" t="s">
        <v>368</v>
      </c>
      <c r="C48" s="3" t="s">
        <v>462</v>
      </c>
    </row>
    <row r="49" customHeight="1" spans="1:3">
      <c r="A49" s="3" t="s">
        <v>508</v>
      </c>
      <c r="B49" s="3" t="s">
        <v>368</v>
      </c>
      <c r="C49" s="3" t="s">
        <v>462</v>
      </c>
    </row>
    <row r="50" customHeight="1" spans="1:3">
      <c r="A50" s="3" t="s">
        <v>509</v>
      </c>
      <c r="B50" s="3" t="s">
        <v>368</v>
      </c>
      <c r="C50" s="3" t="s">
        <v>462</v>
      </c>
    </row>
    <row r="51" customHeight="1" spans="1:3">
      <c r="A51" s="3" t="s">
        <v>510</v>
      </c>
      <c r="B51" s="3" t="s">
        <v>368</v>
      </c>
      <c r="C51" s="3" t="s">
        <v>462</v>
      </c>
    </row>
    <row r="52" customHeight="1" spans="1:3">
      <c r="A52" s="3" t="s">
        <v>511</v>
      </c>
      <c r="B52" s="3" t="s">
        <v>368</v>
      </c>
      <c r="C52" s="3" t="s">
        <v>462</v>
      </c>
    </row>
    <row r="53" customHeight="1" spans="1:3">
      <c r="A53" s="3" t="s">
        <v>512</v>
      </c>
      <c r="B53" s="3" t="s">
        <v>370</v>
      </c>
      <c r="C53" s="3" t="s">
        <v>513</v>
      </c>
    </row>
    <row r="54" customHeight="1" spans="1:3">
      <c r="A54" s="3" t="s">
        <v>514</v>
      </c>
      <c r="B54" s="3" t="s">
        <v>370</v>
      </c>
      <c r="C54" s="3" t="s">
        <v>513</v>
      </c>
    </row>
    <row r="55" customHeight="1" spans="1:3">
      <c r="A55" s="3" t="s">
        <v>515</v>
      </c>
      <c r="B55" s="3" t="s">
        <v>370</v>
      </c>
      <c r="C55" s="3" t="s">
        <v>513</v>
      </c>
    </row>
    <row r="56" customHeight="1" spans="1:3">
      <c r="A56" s="3" t="s">
        <v>516</v>
      </c>
      <c r="B56" s="3" t="s">
        <v>370</v>
      </c>
      <c r="C56" s="3" t="s">
        <v>513</v>
      </c>
    </row>
    <row r="57" customHeight="1" spans="1:3">
      <c r="A57" s="3" t="s">
        <v>517</v>
      </c>
      <c r="B57" s="3" t="s">
        <v>370</v>
      </c>
      <c r="C57" s="3" t="s">
        <v>513</v>
      </c>
    </row>
    <row r="58" customHeight="1" spans="1:3">
      <c r="A58" s="3" t="s">
        <v>518</v>
      </c>
      <c r="B58" s="3" t="s">
        <v>370</v>
      </c>
      <c r="C58" s="3" t="s">
        <v>513</v>
      </c>
    </row>
    <row r="59" customHeight="1" spans="1:3">
      <c r="A59" s="3" t="s">
        <v>519</v>
      </c>
      <c r="B59" s="3" t="s">
        <v>370</v>
      </c>
      <c r="C59" s="3" t="s">
        <v>513</v>
      </c>
    </row>
    <row r="60" customHeight="1" spans="1:3">
      <c r="A60" s="3" t="s">
        <v>520</v>
      </c>
      <c r="B60" s="3" t="s">
        <v>370</v>
      </c>
      <c r="C60" s="3" t="s">
        <v>513</v>
      </c>
    </row>
    <row r="61" customHeight="1" spans="1:3">
      <c r="A61" s="3" t="s">
        <v>521</v>
      </c>
      <c r="B61" s="3" t="s">
        <v>370</v>
      </c>
      <c r="C61" s="3" t="s">
        <v>513</v>
      </c>
    </row>
    <row r="62" customHeight="1" spans="1:3">
      <c r="A62" s="3" t="s">
        <v>522</v>
      </c>
      <c r="B62" s="3" t="s">
        <v>370</v>
      </c>
      <c r="C62" s="3" t="s">
        <v>513</v>
      </c>
    </row>
    <row r="63" customHeight="1" spans="1:3">
      <c r="A63" s="3" t="s">
        <v>523</v>
      </c>
      <c r="B63" s="3" t="s">
        <v>370</v>
      </c>
      <c r="C63" s="3" t="s">
        <v>513</v>
      </c>
    </row>
    <row r="64" customHeight="1" spans="1:3">
      <c r="A64" s="3" t="s">
        <v>524</v>
      </c>
      <c r="B64" s="3" t="s">
        <v>370</v>
      </c>
      <c r="C64" s="3" t="s">
        <v>513</v>
      </c>
    </row>
    <row r="65" customHeight="1" spans="1:3">
      <c r="A65" s="3" t="s">
        <v>525</v>
      </c>
      <c r="B65" s="3" t="s">
        <v>370</v>
      </c>
      <c r="C65" s="3" t="s">
        <v>513</v>
      </c>
    </row>
    <row r="66" customHeight="1" spans="1:3">
      <c r="A66" s="3" t="s">
        <v>526</v>
      </c>
      <c r="B66" s="3" t="s">
        <v>370</v>
      </c>
      <c r="C66" s="3" t="s">
        <v>513</v>
      </c>
    </row>
    <row r="67" customHeight="1" spans="1:3">
      <c r="A67" s="3" t="s">
        <v>527</v>
      </c>
      <c r="B67" s="3" t="s">
        <v>370</v>
      </c>
      <c r="C67" s="3" t="s">
        <v>513</v>
      </c>
    </row>
    <row r="68" customHeight="1" spans="1:3">
      <c r="A68" s="3" t="s">
        <v>528</v>
      </c>
      <c r="B68" s="3" t="s">
        <v>370</v>
      </c>
      <c r="C68" s="3" t="s">
        <v>513</v>
      </c>
    </row>
    <row r="69" customHeight="1" spans="1:3">
      <c r="A69" s="3" t="s">
        <v>529</v>
      </c>
      <c r="B69" s="3" t="s">
        <v>370</v>
      </c>
      <c r="C69" s="3" t="s">
        <v>513</v>
      </c>
    </row>
    <row r="70" customHeight="1" spans="1:3">
      <c r="A70" s="3" t="s">
        <v>530</v>
      </c>
      <c r="B70" s="3" t="s">
        <v>370</v>
      </c>
      <c r="C70" s="3" t="s">
        <v>513</v>
      </c>
    </row>
    <row r="71" customHeight="1" spans="1:3">
      <c r="A71" s="3" t="s">
        <v>531</v>
      </c>
      <c r="B71" s="3" t="s">
        <v>370</v>
      </c>
      <c r="C71" s="3" t="s">
        <v>513</v>
      </c>
    </row>
    <row r="72" customHeight="1" spans="1:3">
      <c r="A72" s="3" t="s">
        <v>532</v>
      </c>
      <c r="B72" s="3" t="s">
        <v>370</v>
      </c>
      <c r="C72" s="3" t="s">
        <v>513</v>
      </c>
    </row>
    <row r="73" customHeight="1" spans="1:3">
      <c r="A73" s="3" t="s">
        <v>533</v>
      </c>
      <c r="B73" s="3" t="s">
        <v>370</v>
      </c>
      <c r="C73" s="3" t="s">
        <v>513</v>
      </c>
    </row>
    <row r="74" customHeight="1" spans="1:3">
      <c r="A74" s="3" t="s">
        <v>534</v>
      </c>
      <c r="B74" s="3" t="s">
        <v>370</v>
      </c>
      <c r="C74" s="3" t="s">
        <v>513</v>
      </c>
    </row>
    <row r="75" customHeight="1" spans="1:3">
      <c r="A75" s="3" t="s">
        <v>535</v>
      </c>
      <c r="B75" s="3" t="s">
        <v>370</v>
      </c>
      <c r="C75" s="3" t="s">
        <v>513</v>
      </c>
    </row>
    <row r="76" customHeight="1" spans="1:3">
      <c r="A76" s="3" t="s">
        <v>536</v>
      </c>
      <c r="B76" s="3" t="s">
        <v>370</v>
      </c>
      <c r="C76" s="3" t="s">
        <v>513</v>
      </c>
    </row>
    <row r="77" customHeight="1" spans="1:3">
      <c r="A77" s="3" t="s">
        <v>537</v>
      </c>
      <c r="B77" s="3" t="s">
        <v>370</v>
      </c>
      <c r="C77" s="3" t="s">
        <v>513</v>
      </c>
    </row>
    <row r="78" customHeight="1" spans="1:3">
      <c r="A78" s="3" t="s">
        <v>538</v>
      </c>
      <c r="B78" s="3" t="s">
        <v>370</v>
      </c>
      <c r="C78" s="3" t="s">
        <v>513</v>
      </c>
    </row>
    <row r="79" customHeight="1" spans="1:3">
      <c r="A79" s="3" t="s">
        <v>539</v>
      </c>
      <c r="B79" s="3" t="s">
        <v>370</v>
      </c>
      <c r="C79" s="3" t="s">
        <v>513</v>
      </c>
    </row>
    <row r="80" customHeight="1" spans="1:3">
      <c r="A80" s="3" t="s">
        <v>540</v>
      </c>
      <c r="B80" s="3" t="s">
        <v>370</v>
      </c>
      <c r="C80" s="3" t="s">
        <v>513</v>
      </c>
    </row>
    <row r="81" customHeight="1" spans="1:3">
      <c r="A81" s="3" t="s">
        <v>541</v>
      </c>
      <c r="B81" s="3" t="s">
        <v>370</v>
      </c>
      <c r="C81" s="3" t="s">
        <v>513</v>
      </c>
    </row>
    <row r="82" customHeight="1" spans="1:3">
      <c r="A82" s="3" t="s">
        <v>542</v>
      </c>
      <c r="B82" s="3" t="s">
        <v>370</v>
      </c>
      <c r="C82" s="3" t="s">
        <v>513</v>
      </c>
    </row>
    <row r="83" customHeight="1" spans="1:3">
      <c r="A83" s="3" t="s">
        <v>543</v>
      </c>
      <c r="B83" s="3" t="s">
        <v>370</v>
      </c>
      <c r="C83" s="3" t="s">
        <v>513</v>
      </c>
    </row>
    <row r="84" customHeight="1" spans="1:3">
      <c r="A84" s="3" t="s">
        <v>544</v>
      </c>
      <c r="B84" s="3" t="s">
        <v>370</v>
      </c>
      <c r="C84" s="3" t="s">
        <v>513</v>
      </c>
    </row>
    <row r="85" customHeight="1" spans="1:3">
      <c r="A85" s="3" t="s">
        <v>545</v>
      </c>
      <c r="B85" s="3" t="s">
        <v>370</v>
      </c>
      <c r="C85" s="3" t="s">
        <v>513</v>
      </c>
    </row>
    <row r="86" customHeight="1" spans="1:3">
      <c r="A86" s="3" t="s">
        <v>546</v>
      </c>
      <c r="B86" s="3" t="s">
        <v>370</v>
      </c>
      <c r="C86" s="3" t="s">
        <v>513</v>
      </c>
    </row>
    <row r="87" customHeight="1" spans="1:3">
      <c r="A87" s="3" t="s">
        <v>547</v>
      </c>
      <c r="B87" s="3" t="s">
        <v>370</v>
      </c>
      <c r="C87" s="3" t="s">
        <v>513</v>
      </c>
    </row>
    <row r="88" customHeight="1" spans="1:3">
      <c r="A88" s="3" t="s">
        <v>548</v>
      </c>
      <c r="B88" s="3" t="s">
        <v>370</v>
      </c>
      <c r="C88" s="3" t="s">
        <v>513</v>
      </c>
    </row>
    <row r="89" customHeight="1" spans="1:3">
      <c r="A89" s="3" t="s">
        <v>549</v>
      </c>
      <c r="B89" s="3" t="s">
        <v>370</v>
      </c>
      <c r="C89" s="3" t="s">
        <v>513</v>
      </c>
    </row>
    <row r="90" customHeight="1" spans="1:3">
      <c r="A90" s="3" t="s">
        <v>550</v>
      </c>
      <c r="B90" s="3" t="s">
        <v>370</v>
      </c>
      <c r="C90" s="3" t="s">
        <v>513</v>
      </c>
    </row>
    <row r="91" customHeight="1" spans="1:3">
      <c r="A91" s="3" t="s">
        <v>551</v>
      </c>
      <c r="B91" s="3" t="s">
        <v>370</v>
      </c>
      <c r="C91" s="3" t="s">
        <v>513</v>
      </c>
    </row>
    <row r="92" customHeight="1" spans="1:3">
      <c r="A92" s="3" t="s">
        <v>552</v>
      </c>
      <c r="B92" s="3" t="s">
        <v>370</v>
      </c>
      <c r="C92" s="3" t="s">
        <v>513</v>
      </c>
    </row>
    <row r="93" customHeight="1" spans="1:3">
      <c r="A93" s="3" t="s">
        <v>553</v>
      </c>
      <c r="B93" s="3" t="s">
        <v>370</v>
      </c>
      <c r="C93" s="3" t="s">
        <v>513</v>
      </c>
    </row>
    <row r="94" customHeight="1" spans="1:3">
      <c r="A94" s="3" t="s">
        <v>554</v>
      </c>
      <c r="B94" s="3" t="s">
        <v>370</v>
      </c>
      <c r="C94" s="3" t="s">
        <v>513</v>
      </c>
    </row>
    <row r="95" customHeight="1" spans="1:3">
      <c r="A95" s="3" t="s">
        <v>555</v>
      </c>
      <c r="B95" s="3" t="s">
        <v>370</v>
      </c>
      <c r="C95" s="3" t="s">
        <v>513</v>
      </c>
    </row>
    <row r="96" customHeight="1" spans="1:3">
      <c r="A96" s="3" t="s">
        <v>556</v>
      </c>
      <c r="B96" s="3" t="s">
        <v>370</v>
      </c>
      <c r="C96" s="3" t="s">
        <v>513</v>
      </c>
    </row>
    <row r="97" customHeight="1" spans="1:3">
      <c r="A97" s="3" t="s">
        <v>557</v>
      </c>
      <c r="B97" s="3" t="s">
        <v>370</v>
      </c>
      <c r="C97" s="3" t="s">
        <v>513</v>
      </c>
    </row>
    <row r="98" customHeight="1" spans="1:3">
      <c r="A98" s="3" t="s">
        <v>558</v>
      </c>
      <c r="B98" s="3" t="s">
        <v>370</v>
      </c>
      <c r="C98" s="3" t="s">
        <v>513</v>
      </c>
    </row>
    <row r="99" customHeight="1" spans="1:3">
      <c r="A99" s="3" t="s">
        <v>559</v>
      </c>
      <c r="B99" s="3" t="s">
        <v>370</v>
      </c>
      <c r="C99" s="3" t="s">
        <v>513</v>
      </c>
    </row>
    <row r="100" customHeight="1" spans="1:3">
      <c r="A100" s="3" t="s">
        <v>560</v>
      </c>
      <c r="B100" s="3" t="s">
        <v>370</v>
      </c>
      <c r="C100" s="3" t="s">
        <v>513</v>
      </c>
    </row>
    <row r="101" customHeight="1" spans="1:3">
      <c r="A101" s="3" t="s">
        <v>561</v>
      </c>
      <c r="B101" s="3" t="s">
        <v>370</v>
      </c>
      <c r="C101" s="3" t="s">
        <v>513</v>
      </c>
    </row>
    <row r="102" customHeight="1" spans="1:3">
      <c r="A102" s="3" t="s">
        <v>562</v>
      </c>
      <c r="B102" s="3" t="s">
        <v>370</v>
      </c>
      <c r="C102" s="3" t="s">
        <v>513</v>
      </c>
    </row>
    <row r="103" customHeight="1" spans="1:3">
      <c r="A103" s="3" t="s">
        <v>563</v>
      </c>
      <c r="B103" s="3" t="s">
        <v>381</v>
      </c>
      <c r="C103" s="3" t="s">
        <v>564</v>
      </c>
    </row>
    <row r="104" customHeight="1" spans="1:3">
      <c r="A104" s="3" t="s">
        <v>565</v>
      </c>
      <c r="B104" s="3" t="s">
        <v>381</v>
      </c>
      <c r="C104" s="3" t="s">
        <v>564</v>
      </c>
    </row>
    <row r="105" customHeight="1" spans="1:3">
      <c r="A105" s="3" t="s">
        <v>566</v>
      </c>
      <c r="B105" s="3" t="s">
        <v>381</v>
      </c>
      <c r="C105" s="3" t="s">
        <v>564</v>
      </c>
    </row>
    <row r="106" customHeight="1" spans="1:3">
      <c r="A106" s="3" t="s">
        <v>567</v>
      </c>
      <c r="B106" s="3" t="s">
        <v>381</v>
      </c>
      <c r="C106" s="3" t="s">
        <v>564</v>
      </c>
    </row>
    <row r="107" customHeight="1" spans="1:3">
      <c r="A107" s="3" t="s">
        <v>568</v>
      </c>
      <c r="B107" s="3" t="s">
        <v>381</v>
      </c>
      <c r="C107" s="3" t="s">
        <v>564</v>
      </c>
    </row>
    <row r="108" customHeight="1" spans="1:3">
      <c r="A108" s="3" t="s">
        <v>569</v>
      </c>
      <c r="B108" s="3" t="s">
        <v>381</v>
      </c>
      <c r="C108" s="3" t="s">
        <v>564</v>
      </c>
    </row>
    <row r="109" customHeight="1" spans="1:3">
      <c r="A109" s="3" t="s">
        <v>570</v>
      </c>
      <c r="B109" s="3" t="s">
        <v>381</v>
      </c>
      <c r="C109" s="3" t="s">
        <v>564</v>
      </c>
    </row>
    <row r="110" customHeight="1" spans="1:3">
      <c r="A110" s="3" t="s">
        <v>571</v>
      </c>
      <c r="B110" s="3" t="s">
        <v>381</v>
      </c>
      <c r="C110" s="3" t="s">
        <v>564</v>
      </c>
    </row>
    <row r="111" customHeight="1" spans="1:3">
      <c r="A111" s="3" t="s">
        <v>572</v>
      </c>
      <c r="B111" s="3" t="s">
        <v>381</v>
      </c>
      <c r="C111" s="3" t="s">
        <v>564</v>
      </c>
    </row>
    <row r="112" customHeight="1" spans="1:3">
      <c r="A112" s="3" t="s">
        <v>573</v>
      </c>
      <c r="B112" s="3" t="s">
        <v>381</v>
      </c>
      <c r="C112" s="3" t="s">
        <v>564</v>
      </c>
    </row>
    <row r="113" customHeight="1" spans="1:3">
      <c r="A113" s="3" t="s">
        <v>574</v>
      </c>
      <c r="B113" s="3" t="s">
        <v>381</v>
      </c>
      <c r="C113" s="3" t="s">
        <v>564</v>
      </c>
    </row>
    <row r="114" customHeight="1" spans="1:3">
      <c r="A114" s="3" t="s">
        <v>575</v>
      </c>
      <c r="B114" s="3" t="s">
        <v>381</v>
      </c>
      <c r="C114" s="3" t="s">
        <v>564</v>
      </c>
    </row>
    <row r="115" customHeight="1" spans="1:3">
      <c r="A115" s="3" t="s">
        <v>576</v>
      </c>
      <c r="B115" s="3" t="s">
        <v>381</v>
      </c>
      <c r="C115" s="3" t="s">
        <v>564</v>
      </c>
    </row>
    <row r="116" customHeight="1" spans="1:3">
      <c r="A116" s="3" t="s">
        <v>577</v>
      </c>
      <c r="B116" s="3" t="s">
        <v>381</v>
      </c>
      <c r="C116" s="3" t="s">
        <v>564</v>
      </c>
    </row>
    <row r="117" customHeight="1" spans="1:3">
      <c r="A117" s="3" t="s">
        <v>578</v>
      </c>
      <c r="B117" s="3" t="s">
        <v>381</v>
      </c>
      <c r="C117" s="3" t="s">
        <v>564</v>
      </c>
    </row>
    <row r="118" customHeight="1" spans="1:3">
      <c r="A118" s="3" t="s">
        <v>579</v>
      </c>
      <c r="B118" s="3" t="s">
        <v>381</v>
      </c>
      <c r="C118" s="3" t="s">
        <v>564</v>
      </c>
    </row>
    <row r="119" customHeight="1" spans="1:3">
      <c r="A119" s="3" t="s">
        <v>580</v>
      </c>
      <c r="B119" s="3" t="s">
        <v>381</v>
      </c>
      <c r="C119" s="3" t="s">
        <v>564</v>
      </c>
    </row>
    <row r="120" customHeight="1" spans="1:3">
      <c r="A120" s="3" t="s">
        <v>581</v>
      </c>
      <c r="B120" s="3" t="s">
        <v>381</v>
      </c>
      <c r="C120" s="3" t="s">
        <v>564</v>
      </c>
    </row>
    <row r="121" customHeight="1" spans="1:3">
      <c r="A121" s="3" t="s">
        <v>582</v>
      </c>
      <c r="B121" s="3" t="s">
        <v>381</v>
      </c>
      <c r="C121" s="3" t="s">
        <v>564</v>
      </c>
    </row>
    <row r="122" customHeight="1" spans="1:3">
      <c r="A122" s="3" t="s">
        <v>583</v>
      </c>
      <c r="B122" s="3" t="s">
        <v>381</v>
      </c>
      <c r="C122" s="3" t="s">
        <v>564</v>
      </c>
    </row>
    <row r="123" customHeight="1" spans="1:3">
      <c r="A123" s="3" t="s">
        <v>584</v>
      </c>
      <c r="B123" s="3" t="s">
        <v>381</v>
      </c>
      <c r="C123" s="3" t="s">
        <v>564</v>
      </c>
    </row>
    <row r="124" customHeight="1" spans="1:3">
      <c r="A124" s="3" t="s">
        <v>585</v>
      </c>
      <c r="B124" s="3" t="s">
        <v>381</v>
      </c>
      <c r="C124" s="3" t="s">
        <v>564</v>
      </c>
    </row>
    <row r="125" customHeight="1" spans="1:3">
      <c r="A125" s="3" t="s">
        <v>586</v>
      </c>
      <c r="B125" s="3" t="s">
        <v>381</v>
      </c>
      <c r="C125" s="3" t="s">
        <v>564</v>
      </c>
    </row>
    <row r="126" customHeight="1" spans="1:3">
      <c r="A126" s="3" t="s">
        <v>587</v>
      </c>
      <c r="B126" s="3" t="s">
        <v>381</v>
      </c>
      <c r="C126" s="3" t="s">
        <v>564</v>
      </c>
    </row>
    <row r="127" customHeight="1" spans="1:3">
      <c r="A127" s="3" t="s">
        <v>588</v>
      </c>
      <c r="B127" s="3" t="s">
        <v>381</v>
      </c>
      <c r="C127" s="3" t="s">
        <v>564</v>
      </c>
    </row>
    <row r="128" customHeight="1" spans="1:3">
      <c r="A128" s="3" t="s">
        <v>589</v>
      </c>
      <c r="B128" s="3" t="s">
        <v>381</v>
      </c>
      <c r="C128" s="3" t="s">
        <v>564</v>
      </c>
    </row>
    <row r="129" customHeight="1" spans="1:3">
      <c r="A129" s="3" t="s">
        <v>590</v>
      </c>
      <c r="B129" s="3" t="s">
        <v>381</v>
      </c>
      <c r="C129" s="3" t="s">
        <v>564</v>
      </c>
    </row>
    <row r="130" customHeight="1" spans="1:3">
      <c r="A130" s="3" t="s">
        <v>591</v>
      </c>
      <c r="B130" s="3" t="s">
        <v>381</v>
      </c>
      <c r="C130" s="3" t="s">
        <v>564</v>
      </c>
    </row>
    <row r="131" customHeight="1" spans="1:3">
      <c r="A131" s="3" t="s">
        <v>592</v>
      </c>
      <c r="B131" s="3" t="s">
        <v>381</v>
      </c>
      <c r="C131" s="3" t="s">
        <v>564</v>
      </c>
    </row>
    <row r="132" customHeight="1" spans="1:3">
      <c r="A132" s="3" t="s">
        <v>593</v>
      </c>
      <c r="B132" s="3" t="s">
        <v>381</v>
      </c>
      <c r="C132" s="3" t="s">
        <v>564</v>
      </c>
    </row>
    <row r="133" customHeight="1" spans="1:3">
      <c r="A133" s="3" t="s">
        <v>594</v>
      </c>
      <c r="B133" s="3" t="s">
        <v>381</v>
      </c>
      <c r="C133" s="3" t="s">
        <v>564</v>
      </c>
    </row>
    <row r="134" customHeight="1" spans="1:3">
      <c r="A134" s="3" t="s">
        <v>595</v>
      </c>
      <c r="B134" s="3" t="s">
        <v>381</v>
      </c>
      <c r="C134" s="3" t="s">
        <v>564</v>
      </c>
    </row>
    <row r="135" customHeight="1" spans="1:3">
      <c r="A135" s="3" t="s">
        <v>596</v>
      </c>
      <c r="B135" s="3" t="s">
        <v>381</v>
      </c>
      <c r="C135" s="3" t="s">
        <v>564</v>
      </c>
    </row>
    <row r="136" customHeight="1" spans="1:3">
      <c r="A136" s="3" t="s">
        <v>597</v>
      </c>
      <c r="B136" s="3" t="s">
        <v>381</v>
      </c>
      <c r="C136" s="3" t="s">
        <v>564</v>
      </c>
    </row>
    <row r="137" customHeight="1" spans="1:3">
      <c r="A137" s="3" t="s">
        <v>598</v>
      </c>
      <c r="B137" s="3" t="s">
        <v>381</v>
      </c>
      <c r="C137" s="3" t="s">
        <v>564</v>
      </c>
    </row>
    <row r="138" customHeight="1" spans="1:3">
      <c r="A138" s="3" t="s">
        <v>599</v>
      </c>
      <c r="B138" s="3" t="s">
        <v>381</v>
      </c>
      <c r="C138" s="3" t="s">
        <v>564</v>
      </c>
    </row>
    <row r="139" customHeight="1" spans="1:3">
      <c r="A139" s="3" t="s">
        <v>600</v>
      </c>
      <c r="B139" s="3" t="s">
        <v>381</v>
      </c>
      <c r="C139" s="3" t="s">
        <v>564</v>
      </c>
    </row>
    <row r="140" customHeight="1" spans="1:3">
      <c r="A140" s="3" t="s">
        <v>601</v>
      </c>
      <c r="B140" s="3" t="s">
        <v>381</v>
      </c>
      <c r="C140" s="3" t="s">
        <v>564</v>
      </c>
    </row>
    <row r="141" customHeight="1" spans="1:3">
      <c r="A141" s="3" t="s">
        <v>602</v>
      </c>
      <c r="B141" s="3" t="s">
        <v>381</v>
      </c>
      <c r="C141" s="3" t="s">
        <v>564</v>
      </c>
    </row>
    <row r="142" customHeight="1" spans="1:3">
      <c r="A142" s="3" t="s">
        <v>603</v>
      </c>
      <c r="B142" s="3" t="s">
        <v>381</v>
      </c>
      <c r="C142" s="3" t="s">
        <v>564</v>
      </c>
    </row>
    <row r="143" customHeight="1" spans="1:3">
      <c r="A143" s="3" t="s">
        <v>604</v>
      </c>
      <c r="B143" s="3" t="s">
        <v>381</v>
      </c>
      <c r="C143" s="3" t="s">
        <v>564</v>
      </c>
    </row>
    <row r="144" customHeight="1" spans="1:3">
      <c r="A144" s="3" t="s">
        <v>605</v>
      </c>
      <c r="B144" s="3" t="s">
        <v>381</v>
      </c>
      <c r="C144" s="3" t="s">
        <v>564</v>
      </c>
    </row>
    <row r="145" customHeight="1" spans="1:3">
      <c r="A145" s="3" t="s">
        <v>606</v>
      </c>
      <c r="B145" s="3" t="s">
        <v>381</v>
      </c>
      <c r="C145" s="3" t="s">
        <v>564</v>
      </c>
    </row>
    <row r="146" customHeight="1" spans="1:3">
      <c r="A146" s="3" t="s">
        <v>607</v>
      </c>
      <c r="B146" s="3" t="s">
        <v>381</v>
      </c>
      <c r="C146" s="3" t="s">
        <v>564</v>
      </c>
    </row>
    <row r="147" customHeight="1" spans="1:3">
      <c r="A147" s="3" t="s">
        <v>608</v>
      </c>
      <c r="B147" s="3" t="s">
        <v>381</v>
      </c>
      <c r="C147" s="3" t="s">
        <v>564</v>
      </c>
    </row>
    <row r="148" customHeight="1" spans="1:3">
      <c r="A148" s="3" t="s">
        <v>609</v>
      </c>
      <c r="B148" s="3" t="s">
        <v>381</v>
      </c>
      <c r="C148" s="3" t="s">
        <v>564</v>
      </c>
    </row>
    <row r="149" customHeight="1" spans="1:3">
      <c r="A149" s="3" t="s">
        <v>610</v>
      </c>
      <c r="B149" s="3" t="s">
        <v>381</v>
      </c>
      <c r="C149" s="3" t="s">
        <v>564</v>
      </c>
    </row>
    <row r="150" customHeight="1" spans="1:3">
      <c r="A150" s="3" t="s">
        <v>611</v>
      </c>
      <c r="B150" s="3" t="s">
        <v>381</v>
      </c>
      <c r="C150" s="3" t="s">
        <v>564</v>
      </c>
    </row>
    <row r="151" customHeight="1" spans="1:3">
      <c r="A151" s="3" t="s">
        <v>612</v>
      </c>
      <c r="B151" s="3" t="s">
        <v>381</v>
      </c>
      <c r="C151" s="3" t="s">
        <v>564</v>
      </c>
    </row>
    <row r="152" customHeight="1" spans="1:3">
      <c r="A152" s="3" t="s">
        <v>613</v>
      </c>
      <c r="B152" s="3" t="s">
        <v>381</v>
      </c>
      <c r="C152" s="3" t="s">
        <v>564</v>
      </c>
    </row>
    <row r="153" customHeight="1" spans="1:3">
      <c r="A153" s="3" t="s">
        <v>614</v>
      </c>
      <c r="B153" s="3" t="s">
        <v>375</v>
      </c>
      <c r="C153" s="3" t="s">
        <v>513</v>
      </c>
    </row>
    <row r="154" customHeight="1" spans="1:3">
      <c r="A154" s="3" t="s">
        <v>615</v>
      </c>
      <c r="B154" s="3" t="s">
        <v>375</v>
      </c>
      <c r="C154" s="3" t="s">
        <v>513</v>
      </c>
    </row>
    <row r="155" customHeight="1" spans="1:3">
      <c r="A155" s="3" t="s">
        <v>616</v>
      </c>
      <c r="B155" s="3" t="s">
        <v>375</v>
      </c>
      <c r="C155" s="3" t="s">
        <v>513</v>
      </c>
    </row>
    <row r="156" customHeight="1" spans="1:3">
      <c r="A156" s="3" t="s">
        <v>617</v>
      </c>
      <c r="B156" s="3" t="s">
        <v>375</v>
      </c>
      <c r="C156" s="3" t="s">
        <v>513</v>
      </c>
    </row>
    <row r="157" customHeight="1" spans="1:3">
      <c r="A157" s="3" t="s">
        <v>618</v>
      </c>
      <c r="B157" s="3" t="s">
        <v>375</v>
      </c>
      <c r="C157" s="3" t="s">
        <v>513</v>
      </c>
    </row>
    <row r="158" customHeight="1" spans="1:3">
      <c r="A158" s="3" t="s">
        <v>619</v>
      </c>
      <c r="B158" s="3" t="s">
        <v>375</v>
      </c>
      <c r="C158" s="3" t="s">
        <v>513</v>
      </c>
    </row>
    <row r="159" customHeight="1" spans="1:3">
      <c r="A159" s="3" t="s">
        <v>620</v>
      </c>
      <c r="B159" s="3" t="s">
        <v>375</v>
      </c>
      <c r="C159" s="3" t="s">
        <v>513</v>
      </c>
    </row>
    <row r="160" customHeight="1" spans="1:3">
      <c r="A160" s="3" t="s">
        <v>621</v>
      </c>
      <c r="B160" s="3" t="s">
        <v>375</v>
      </c>
      <c r="C160" s="3" t="s">
        <v>513</v>
      </c>
    </row>
    <row r="161" customHeight="1" spans="1:3">
      <c r="A161" s="3" t="s">
        <v>622</v>
      </c>
      <c r="B161" s="3" t="s">
        <v>375</v>
      </c>
      <c r="C161" s="3" t="s">
        <v>513</v>
      </c>
    </row>
    <row r="162" customHeight="1" spans="1:3">
      <c r="A162" s="3" t="s">
        <v>623</v>
      </c>
      <c r="B162" s="3" t="s">
        <v>375</v>
      </c>
      <c r="C162" s="3" t="s">
        <v>513</v>
      </c>
    </row>
    <row r="163" customHeight="1" spans="1:3">
      <c r="A163" s="3" t="s">
        <v>624</v>
      </c>
      <c r="B163" s="3" t="s">
        <v>375</v>
      </c>
      <c r="C163" s="3" t="s">
        <v>513</v>
      </c>
    </row>
    <row r="164" customHeight="1" spans="1:3">
      <c r="A164" s="3" t="s">
        <v>625</v>
      </c>
      <c r="B164" s="3" t="s">
        <v>375</v>
      </c>
      <c r="C164" s="3" t="s">
        <v>513</v>
      </c>
    </row>
    <row r="165" customHeight="1" spans="1:3">
      <c r="A165" s="3" t="s">
        <v>626</v>
      </c>
      <c r="B165" s="3" t="s">
        <v>375</v>
      </c>
      <c r="C165" s="3" t="s">
        <v>513</v>
      </c>
    </row>
    <row r="166" customHeight="1" spans="1:3">
      <c r="A166" s="3" t="s">
        <v>627</v>
      </c>
      <c r="B166" s="3" t="s">
        <v>375</v>
      </c>
      <c r="C166" s="3" t="s">
        <v>513</v>
      </c>
    </row>
    <row r="167" customHeight="1" spans="1:3">
      <c r="A167" s="3" t="s">
        <v>628</v>
      </c>
      <c r="B167" s="3" t="s">
        <v>375</v>
      </c>
      <c r="C167" s="3" t="s">
        <v>513</v>
      </c>
    </row>
    <row r="168" customHeight="1" spans="1:3">
      <c r="A168" s="3" t="s">
        <v>629</v>
      </c>
      <c r="B168" s="3" t="s">
        <v>375</v>
      </c>
      <c r="C168" s="3" t="s">
        <v>513</v>
      </c>
    </row>
    <row r="169" customHeight="1" spans="1:3">
      <c r="A169" s="3" t="s">
        <v>630</v>
      </c>
      <c r="B169" s="3" t="s">
        <v>375</v>
      </c>
      <c r="C169" s="3" t="s">
        <v>513</v>
      </c>
    </row>
    <row r="170" customHeight="1" spans="1:3">
      <c r="A170" s="3" t="s">
        <v>631</v>
      </c>
      <c r="B170" s="3" t="s">
        <v>375</v>
      </c>
      <c r="C170" s="3" t="s">
        <v>513</v>
      </c>
    </row>
    <row r="171" customHeight="1" spans="1:3">
      <c r="A171" s="3" t="s">
        <v>632</v>
      </c>
      <c r="B171" s="3" t="s">
        <v>375</v>
      </c>
      <c r="C171" s="3" t="s">
        <v>513</v>
      </c>
    </row>
    <row r="172" customHeight="1" spans="1:3">
      <c r="A172" s="3" t="s">
        <v>633</v>
      </c>
      <c r="B172" s="3" t="s">
        <v>375</v>
      </c>
      <c r="C172" s="3" t="s">
        <v>513</v>
      </c>
    </row>
    <row r="173" customHeight="1" spans="1:3">
      <c r="A173" s="3" t="s">
        <v>634</v>
      </c>
      <c r="B173" s="3" t="s">
        <v>375</v>
      </c>
      <c r="C173" s="3" t="s">
        <v>513</v>
      </c>
    </row>
    <row r="174" customHeight="1" spans="1:3">
      <c r="A174" s="3" t="s">
        <v>635</v>
      </c>
      <c r="B174" s="3" t="s">
        <v>375</v>
      </c>
      <c r="C174" s="3" t="s">
        <v>513</v>
      </c>
    </row>
    <row r="175" customHeight="1" spans="1:3">
      <c r="A175" s="3" t="s">
        <v>636</v>
      </c>
      <c r="B175" s="3" t="s">
        <v>375</v>
      </c>
      <c r="C175" s="3" t="s">
        <v>513</v>
      </c>
    </row>
    <row r="176" customHeight="1" spans="1:3">
      <c r="A176" s="3" t="s">
        <v>637</v>
      </c>
      <c r="B176" s="3" t="s">
        <v>375</v>
      </c>
      <c r="C176" s="3" t="s">
        <v>513</v>
      </c>
    </row>
    <row r="177" customHeight="1" spans="1:3">
      <c r="A177" s="3" t="s">
        <v>638</v>
      </c>
      <c r="B177" s="3" t="s">
        <v>375</v>
      </c>
      <c r="C177" s="3" t="s">
        <v>513</v>
      </c>
    </row>
    <row r="178" customHeight="1" spans="1:3">
      <c r="A178" s="3" t="s">
        <v>639</v>
      </c>
      <c r="B178" s="3" t="s">
        <v>375</v>
      </c>
      <c r="C178" s="3" t="s">
        <v>513</v>
      </c>
    </row>
    <row r="179" customHeight="1" spans="1:3">
      <c r="A179" s="3" t="s">
        <v>640</v>
      </c>
      <c r="B179" s="3" t="s">
        <v>375</v>
      </c>
      <c r="C179" s="3" t="s">
        <v>513</v>
      </c>
    </row>
    <row r="180" customHeight="1" spans="1:3">
      <c r="A180" s="3" t="s">
        <v>641</v>
      </c>
      <c r="B180" s="3" t="s">
        <v>375</v>
      </c>
      <c r="C180" s="3" t="s">
        <v>513</v>
      </c>
    </row>
    <row r="181" customHeight="1" spans="1:3">
      <c r="A181" s="3" t="s">
        <v>642</v>
      </c>
      <c r="B181" s="3" t="s">
        <v>375</v>
      </c>
      <c r="C181" s="3" t="s">
        <v>513</v>
      </c>
    </row>
    <row r="182" customHeight="1" spans="1:3">
      <c r="A182" s="3" t="s">
        <v>643</v>
      </c>
      <c r="B182" s="3" t="s">
        <v>375</v>
      </c>
      <c r="C182" s="3" t="s">
        <v>513</v>
      </c>
    </row>
    <row r="183" customHeight="1" spans="1:3">
      <c r="A183" s="3" t="s">
        <v>644</v>
      </c>
      <c r="B183" s="3" t="s">
        <v>375</v>
      </c>
      <c r="C183" s="3" t="s">
        <v>513</v>
      </c>
    </row>
    <row r="184" customHeight="1" spans="1:3">
      <c r="A184" s="3" t="s">
        <v>645</v>
      </c>
      <c r="B184" s="3" t="s">
        <v>375</v>
      </c>
      <c r="C184" s="3" t="s">
        <v>513</v>
      </c>
    </row>
    <row r="185" customHeight="1" spans="1:3">
      <c r="A185" s="3" t="s">
        <v>646</v>
      </c>
      <c r="B185" s="3" t="s">
        <v>375</v>
      </c>
      <c r="C185" s="3" t="s">
        <v>513</v>
      </c>
    </row>
    <row r="186" customHeight="1" spans="1:3">
      <c r="A186" s="3" t="s">
        <v>647</v>
      </c>
      <c r="B186" s="3" t="s">
        <v>375</v>
      </c>
      <c r="C186" s="3" t="s">
        <v>513</v>
      </c>
    </row>
    <row r="187" customHeight="1" spans="1:3">
      <c r="A187" s="3" t="s">
        <v>648</v>
      </c>
      <c r="B187" s="3" t="s">
        <v>375</v>
      </c>
      <c r="C187" s="3" t="s">
        <v>513</v>
      </c>
    </row>
    <row r="188" customHeight="1" spans="1:3">
      <c r="A188" s="3" t="s">
        <v>649</v>
      </c>
      <c r="B188" s="3" t="s">
        <v>375</v>
      </c>
      <c r="C188" s="3" t="s">
        <v>513</v>
      </c>
    </row>
    <row r="189" customHeight="1" spans="1:3">
      <c r="A189" s="3" t="s">
        <v>650</v>
      </c>
      <c r="B189" s="3" t="s">
        <v>375</v>
      </c>
      <c r="C189" s="3" t="s">
        <v>513</v>
      </c>
    </row>
    <row r="190" customHeight="1" spans="1:3">
      <c r="A190" s="3" t="s">
        <v>651</v>
      </c>
      <c r="B190" s="3" t="s">
        <v>375</v>
      </c>
      <c r="C190" s="3" t="s">
        <v>513</v>
      </c>
    </row>
    <row r="191" customHeight="1" spans="1:3">
      <c r="A191" s="3" t="s">
        <v>652</v>
      </c>
      <c r="B191" s="3" t="s">
        <v>375</v>
      </c>
      <c r="C191" s="3" t="s">
        <v>513</v>
      </c>
    </row>
    <row r="192" customHeight="1" spans="1:3">
      <c r="A192" s="3" t="s">
        <v>653</v>
      </c>
      <c r="B192" s="3" t="s">
        <v>375</v>
      </c>
      <c r="C192" s="3" t="s">
        <v>513</v>
      </c>
    </row>
    <row r="193" customHeight="1" spans="1:3">
      <c r="A193" s="3" t="s">
        <v>654</v>
      </c>
      <c r="B193" s="3" t="s">
        <v>375</v>
      </c>
      <c r="C193" s="3" t="s">
        <v>513</v>
      </c>
    </row>
    <row r="194" customHeight="1" spans="1:3">
      <c r="A194" s="3" t="s">
        <v>655</v>
      </c>
      <c r="B194" s="3" t="s">
        <v>375</v>
      </c>
      <c r="C194" s="3" t="s">
        <v>513</v>
      </c>
    </row>
    <row r="195" customHeight="1" spans="1:3">
      <c r="A195" s="3" t="s">
        <v>656</v>
      </c>
      <c r="B195" s="3" t="s">
        <v>375</v>
      </c>
      <c r="C195" s="3" t="s">
        <v>513</v>
      </c>
    </row>
    <row r="196" customHeight="1" spans="1:3">
      <c r="A196" s="3" t="s">
        <v>657</v>
      </c>
      <c r="B196" s="3" t="s">
        <v>375</v>
      </c>
      <c r="C196" s="3" t="s">
        <v>513</v>
      </c>
    </row>
    <row r="197" customHeight="1" spans="1:3">
      <c r="A197" s="3" t="s">
        <v>658</v>
      </c>
      <c r="B197" s="3" t="s">
        <v>375</v>
      </c>
      <c r="C197" s="3" t="s">
        <v>513</v>
      </c>
    </row>
    <row r="198" customHeight="1" spans="1:3">
      <c r="A198" s="3" t="s">
        <v>659</v>
      </c>
      <c r="B198" s="3" t="s">
        <v>375</v>
      </c>
      <c r="C198" s="3" t="s">
        <v>513</v>
      </c>
    </row>
    <row r="199" customHeight="1" spans="1:3">
      <c r="A199" s="3" t="s">
        <v>660</v>
      </c>
      <c r="B199" s="3" t="s">
        <v>375</v>
      </c>
      <c r="C199" s="3" t="s">
        <v>513</v>
      </c>
    </row>
    <row r="200" customHeight="1" spans="1:3">
      <c r="A200" s="3" t="s">
        <v>661</v>
      </c>
      <c r="B200" s="3" t="s">
        <v>375</v>
      </c>
      <c r="C200" s="3" t="s">
        <v>513</v>
      </c>
    </row>
    <row r="201" customHeight="1" spans="1:3">
      <c r="A201" s="3" t="s">
        <v>662</v>
      </c>
      <c r="B201" s="3" t="s">
        <v>375</v>
      </c>
      <c r="C201" s="3" t="s">
        <v>513</v>
      </c>
    </row>
    <row r="202" customHeight="1" spans="1:3">
      <c r="A202" s="3" t="s">
        <v>663</v>
      </c>
      <c r="B202" s="3" t="s">
        <v>375</v>
      </c>
      <c r="C202" s="3" t="s">
        <v>513</v>
      </c>
    </row>
    <row r="203" customHeight="1" spans="1:3">
      <c r="A203" s="3" t="s">
        <v>664</v>
      </c>
      <c r="B203" s="3" t="s">
        <v>373</v>
      </c>
      <c r="C203" s="3" t="s">
        <v>513</v>
      </c>
    </row>
    <row r="204" customHeight="1" spans="1:3">
      <c r="A204" s="3" t="s">
        <v>665</v>
      </c>
      <c r="B204" s="3" t="s">
        <v>373</v>
      </c>
      <c r="C204" s="3" t="s">
        <v>513</v>
      </c>
    </row>
    <row r="205" customHeight="1" spans="1:3">
      <c r="A205" s="3" t="s">
        <v>666</v>
      </c>
      <c r="B205" s="3" t="s">
        <v>373</v>
      </c>
      <c r="C205" s="3" t="s">
        <v>513</v>
      </c>
    </row>
    <row r="206" customHeight="1" spans="1:3">
      <c r="A206" s="3" t="s">
        <v>667</v>
      </c>
      <c r="B206" s="3" t="s">
        <v>373</v>
      </c>
      <c r="C206" s="3" t="s">
        <v>513</v>
      </c>
    </row>
    <row r="207" customHeight="1" spans="1:3">
      <c r="A207" s="3" t="s">
        <v>668</v>
      </c>
      <c r="B207" s="3" t="s">
        <v>373</v>
      </c>
      <c r="C207" s="3" t="s">
        <v>513</v>
      </c>
    </row>
    <row r="208" customHeight="1" spans="1:3">
      <c r="A208" s="3" t="s">
        <v>669</v>
      </c>
      <c r="B208" s="3" t="s">
        <v>373</v>
      </c>
      <c r="C208" s="3" t="s">
        <v>513</v>
      </c>
    </row>
    <row r="209" customHeight="1" spans="1:3">
      <c r="A209" s="3" t="s">
        <v>670</v>
      </c>
      <c r="B209" s="3" t="s">
        <v>373</v>
      </c>
      <c r="C209" s="3" t="s">
        <v>513</v>
      </c>
    </row>
    <row r="210" customHeight="1" spans="1:3">
      <c r="A210" s="3" t="s">
        <v>671</v>
      </c>
      <c r="B210" s="3" t="s">
        <v>373</v>
      </c>
      <c r="C210" s="3" t="s">
        <v>513</v>
      </c>
    </row>
    <row r="211" customHeight="1" spans="1:3">
      <c r="A211" s="3" t="s">
        <v>672</v>
      </c>
      <c r="B211" s="3" t="s">
        <v>373</v>
      </c>
      <c r="C211" s="3" t="s">
        <v>513</v>
      </c>
    </row>
    <row r="212" customHeight="1" spans="1:3">
      <c r="A212" s="3" t="s">
        <v>673</v>
      </c>
      <c r="B212" s="3" t="s">
        <v>373</v>
      </c>
      <c r="C212" s="3" t="s">
        <v>513</v>
      </c>
    </row>
    <row r="213" customHeight="1" spans="1:3">
      <c r="A213" s="3" t="s">
        <v>674</v>
      </c>
      <c r="B213" s="3" t="s">
        <v>373</v>
      </c>
      <c r="C213" s="3" t="s">
        <v>513</v>
      </c>
    </row>
    <row r="214" customHeight="1" spans="1:3">
      <c r="A214" s="3" t="s">
        <v>675</v>
      </c>
      <c r="B214" s="3" t="s">
        <v>373</v>
      </c>
      <c r="C214" s="3" t="s">
        <v>513</v>
      </c>
    </row>
    <row r="215" customHeight="1" spans="1:3">
      <c r="A215" s="3" t="s">
        <v>676</v>
      </c>
      <c r="B215" s="3" t="s">
        <v>373</v>
      </c>
      <c r="C215" s="3" t="s">
        <v>513</v>
      </c>
    </row>
    <row r="216" customHeight="1" spans="1:3">
      <c r="A216" s="3" t="s">
        <v>677</v>
      </c>
      <c r="B216" s="3" t="s">
        <v>373</v>
      </c>
      <c r="C216" s="3" t="s">
        <v>513</v>
      </c>
    </row>
    <row r="217" customHeight="1" spans="1:3">
      <c r="A217" s="3" t="s">
        <v>678</v>
      </c>
      <c r="B217" s="3" t="s">
        <v>373</v>
      </c>
      <c r="C217" s="3" t="s">
        <v>513</v>
      </c>
    </row>
    <row r="218" customHeight="1" spans="1:3">
      <c r="A218" s="3" t="s">
        <v>679</v>
      </c>
      <c r="B218" s="3" t="s">
        <v>373</v>
      </c>
      <c r="C218" s="3" t="s">
        <v>513</v>
      </c>
    </row>
    <row r="219" customHeight="1" spans="1:3">
      <c r="A219" s="3" t="s">
        <v>680</v>
      </c>
      <c r="B219" s="3" t="s">
        <v>373</v>
      </c>
      <c r="C219" s="3" t="s">
        <v>513</v>
      </c>
    </row>
    <row r="220" customHeight="1" spans="1:3">
      <c r="A220" s="3" t="s">
        <v>681</v>
      </c>
      <c r="B220" s="3" t="s">
        <v>373</v>
      </c>
      <c r="C220" s="3" t="s">
        <v>513</v>
      </c>
    </row>
    <row r="221" customHeight="1" spans="1:3">
      <c r="A221" s="3" t="s">
        <v>682</v>
      </c>
      <c r="B221" s="3" t="s">
        <v>373</v>
      </c>
      <c r="C221" s="3" t="s">
        <v>513</v>
      </c>
    </row>
    <row r="222" customHeight="1" spans="1:3">
      <c r="A222" s="3" t="s">
        <v>683</v>
      </c>
      <c r="B222" s="3" t="s">
        <v>373</v>
      </c>
      <c r="C222" s="3" t="s">
        <v>513</v>
      </c>
    </row>
    <row r="223" customHeight="1" spans="1:3">
      <c r="A223" s="3" t="s">
        <v>684</v>
      </c>
      <c r="B223" s="3" t="s">
        <v>373</v>
      </c>
      <c r="C223" s="3" t="s">
        <v>513</v>
      </c>
    </row>
    <row r="224" customHeight="1" spans="1:3">
      <c r="A224" s="3" t="s">
        <v>685</v>
      </c>
      <c r="B224" s="3" t="s">
        <v>373</v>
      </c>
      <c r="C224" s="3" t="s">
        <v>513</v>
      </c>
    </row>
    <row r="225" customHeight="1" spans="1:3">
      <c r="A225" s="3" t="s">
        <v>686</v>
      </c>
      <c r="B225" s="3" t="s">
        <v>373</v>
      </c>
      <c r="C225" s="3" t="s">
        <v>513</v>
      </c>
    </row>
    <row r="226" customHeight="1" spans="1:3">
      <c r="A226" s="3" t="s">
        <v>687</v>
      </c>
      <c r="B226" s="3" t="s">
        <v>373</v>
      </c>
      <c r="C226" s="3" t="s">
        <v>513</v>
      </c>
    </row>
    <row r="227" customHeight="1" spans="1:3">
      <c r="A227" s="3" t="s">
        <v>688</v>
      </c>
      <c r="B227" s="3" t="s">
        <v>373</v>
      </c>
      <c r="C227" s="3" t="s">
        <v>513</v>
      </c>
    </row>
    <row r="228" customHeight="1" spans="1:3">
      <c r="A228" s="3" t="s">
        <v>689</v>
      </c>
      <c r="B228" s="3" t="s">
        <v>373</v>
      </c>
      <c r="C228" s="3" t="s">
        <v>513</v>
      </c>
    </row>
    <row r="229" customHeight="1" spans="1:3">
      <c r="A229" s="3" t="s">
        <v>690</v>
      </c>
      <c r="B229" s="3" t="s">
        <v>373</v>
      </c>
      <c r="C229" s="3" t="s">
        <v>513</v>
      </c>
    </row>
    <row r="230" customHeight="1" spans="1:3">
      <c r="A230" s="3" t="s">
        <v>691</v>
      </c>
      <c r="B230" s="3" t="s">
        <v>373</v>
      </c>
      <c r="C230" s="3" t="s">
        <v>513</v>
      </c>
    </row>
    <row r="231" customHeight="1" spans="1:3">
      <c r="A231" s="3" t="s">
        <v>692</v>
      </c>
      <c r="B231" s="3" t="s">
        <v>373</v>
      </c>
      <c r="C231" s="3" t="s">
        <v>513</v>
      </c>
    </row>
    <row r="232" customHeight="1" spans="1:3">
      <c r="A232" s="3" t="s">
        <v>693</v>
      </c>
      <c r="B232" s="3" t="s">
        <v>373</v>
      </c>
      <c r="C232" s="3" t="s">
        <v>513</v>
      </c>
    </row>
    <row r="233" customHeight="1" spans="1:3">
      <c r="A233" s="3" t="s">
        <v>694</v>
      </c>
      <c r="B233" s="3" t="s">
        <v>373</v>
      </c>
      <c r="C233" s="3" t="s">
        <v>513</v>
      </c>
    </row>
    <row r="234" customHeight="1" spans="1:3">
      <c r="A234" s="3" t="s">
        <v>695</v>
      </c>
      <c r="B234" s="3" t="s">
        <v>373</v>
      </c>
      <c r="C234" s="3" t="s">
        <v>513</v>
      </c>
    </row>
    <row r="235" customHeight="1" spans="1:3">
      <c r="A235" s="3" t="s">
        <v>696</v>
      </c>
      <c r="B235" s="3" t="s">
        <v>373</v>
      </c>
      <c r="C235" s="3" t="s">
        <v>513</v>
      </c>
    </row>
    <row r="236" customHeight="1" spans="1:3">
      <c r="A236" s="3" t="s">
        <v>697</v>
      </c>
      <c r="B236" s="3" t="s">
        <v>373</v>
      </c>
      <c r="C236" s="3" t="s">
        <v>513</v>
      </c>
    </row>
    <row r="237" customHeight="1" spans="1:3">
      <c r="A237" s="3" t="s">
        <v>698</v>
      </c>
      <c r="B237" s="3" t="s">
        <v>373</v>
      </c>
      <c r="C237" s="3" t="s">
        <v>513</v>
      </c>
    </row>
    <row r="238" customHeight="1" spans="1:3">
      <c r="A238" s="3" t="s">
        <v>699</v>
      </c>
      <c r="B238" s="3" t="s">
        <v>373</v>
      </c>
      <c r="C238" s="3" t="s">
        <v>513</v>
      </c>
    </row>
    <row r="239" customHeight="1" spans="1:3">
      <c r="A239" s="3" t="s">
        <v>700</v>
      </c>
      <c r="B239" s="3" t="s">
        <v>373</v>
      </c>
      <c r="C239" s="3" t="s">
        <v>513</v>
      </c>
    </row>
    <row r="240" customHeight="1" spans="1:3">
      <c r="A240" s="3" t="s">
        <v>701</v>
      </c>
      <c r="B240" s="3" t="s">
        <v>373</v>
      </c>
      <c r="C240" s="3" t="s">
        <v>513</v>
      </c>
    </row>
    <row r="241" customHeight="1" spans="1:3">
      <c r="A241" s="3" t="s">
        <v>702</v>
      </c>
      <c r="B241" s="3" t="s">
        <v>373</v>
      </c>
      <c r="C241" s="3" t="s">
        <v>513</v>
      </c>
    </row>
    <row r="242" customHeight="1" spans="1:3">
      <c r="A242" s="3" t="s">
        <v>703</v>
      </c>
      <c r="B242" s="3" t="s">
        <v>373</v>
      </c>
      <c r="C242" s="3" t="s">
        <v>513</v>
      </c>
    </row>
    <row r="243" customHeight="1" spans="1:3">
      <c r="A243" s="3" t="s">
        <v>704</v>
      </c>
      <c r="B243" s="3" t="s">
        <v>373</v>
      </c>
      <c r="C243" s="3" t="s">
        <v>513</v>
      </c>
    </row>
    <row r="244" customHeight="1" spans="1:3">
      <c r="A244" s="3" t="s">
        <v>705</v>
      </c>
      <c r="B244" s="3" t="s">
        <v>373</v>
      </c>
      <c r="C244" s="3" t="s">
        <v>513</v>
      </c>
    </row>
    <row r="245" customHeight="1" spans="1:3">
      <c r="A245" s="3" t="s">
        <v>706</v>
      </c>
      <c r="B245" s="3" t="s">
        <v>373</v>
      </c>
      <c r="C245" s="3" t="s">
        <v>513</v>
      </c>
    </row>
    <row r="246" customHeight="1" spans="1:3">
      <c r="A246" s="3" t="s">
        <v>707</v>
      </c>
      <c r="B246" s="3" t="s">
        <v>373</v>
      </c>
      <c r="C246" s="3" t="s">
        <v>513</v>
      </c>
    </row>
    <row r="247" customHeight="1" spans="1:3">
      <c r="A247" s="3" t="s">
        <v>708</v>
      </c>
      <c r="B247" s="3" t="s">
        <v>373</v>
      </c>
      <c r="C247" s="3" t="s">
        <v>513</v>
      </c>
    </row>
    <row r="248" customHeight="1" spans="1:3">
      <c r="A248" s="3" t="s">
        <v>709</v>
      </c>
      <c r="B248" s="3" t="s">
        <v>373</v>
      </c>
      <c r="C248" s="3" t="s">
        <v>513</v>
      </c>
    </row>
    <row r="249" customHeight="1" spans="1:3">
      <c r="A249" s="3" t="s">
        <v>710</v>
      </c>
      <c r="B249" s="3" t="s">
        <v>373</v>
      </c>
      <c r="C249" s="3" t="s">
        <v>513</v>
      </c>
    </row>
    <row r="250" customHeight="1" spans="1:3">
      <c r="A250" s="3" t="s">
        <v>711</v>
      </c>
      <c r="B250" s="3" t="s">
        <v>373</v>
      </c>
      <c r="C250" s="3" t="s">
        <v>513</v>
      </c>
    </row>
    <row r="251" customHeight="1" spans="1:3">
      <c r="A251" s="3" t="s">
        <v>712</v>
      </c>
      <c r="B251" s="3" t="s">
        <v>373</v>
      </c>
      <c r="C251" s="3" t="s">
        <v>513</v>
      </c>
    </row>
    <row r="252" customHeight="1" spans="1:3">
      <c r="A252" s="3" t="s">
        <v>713</v>
      </c>
      <c r="B252" s="3" t="s">
        <v>373</v>
      </c>
      <c r="C252" s="3" t="s">
        <v>513</v>
      </c>
    </row>
    <row r="253" customHeight="1" spans="1:3">
      <c r="A253" s="3" t="s">
        <v>714</v>
      </c>
      <c r="B253" s="3" t="s">
        <v>392</v>
      </c>
      <c r="C253" s="3" t="s">
        <v>715</v>
      </c>
    </row>
    <row r="254" customHeight="1" spans="1:3">
      <c r="A254" s="3" t="s">
        <v>716</v>
      </c>
      <c r="B254" s="3" t="s">
        <v>392</v>
      </c>
      <c r="C254" s="3" t="s">
        <v>715</v>
      </c>
    </row>
    <row r="255" customHeight="1" spans="1:3">
      <c r="A255" s="3" t="s">
        <v>717</v>
      </c>
      <c r="B255" s="3" t="s">
        <v>392</v>
      </c>
      <c r="C255" s="3" t="s">
        <v>715</v>
      </c>
    </row>
    <row r="256" customHeight="1" spans="1:3">
      <c r="A256" s="3" t="s">
        <v>718</v>
      </c>
      <c r="B256" s="3" t="s">
        <v>392</v>
      </c>
      <c r="C256" s="3" t="s">
        <v>715</v>
      </c>
    </row>
    <row r="257" customHeight="1" spans="1:3">
      <c r="A257" s="3" t="s">
        <v>719</v>
      </c>
      <c r="B257" s="3" t="s">
        <v>392</v>
      </c>
      <c r="C257" s="3" t="s">
        <v>715</v>
      </c>
    </row>
    <row r="258" customHeight="1" spans="1:3">
      <c r="A258" s="3" t="s">
        <v>720</v>
      </c>
      <c r="B258" s="3" t="s">
        <v>392</v>
      </c>
      <c r="C258" s="3" t="s">
        <v>715</v>
      </c>
    </row>
    <row r="259" customHeight="1" spans="1:3">
      <c r="A259" s="3" t="s">
        <v>721</v>
      </c>
      <c r="B259" s="3" t="s">
        <v>392</v>
      </c>
      <c r="C259" s="3" t="s">
        <v>715</v>
      </c>
    </row>
    <row r="260" customHeight="1" spans="1:3">
      <c r="A260" s="3" t="s">
        <v>722</v>
      </c>
      <c r="B260" s="3" t="s">
        <v>392</v>
      </c>
      <c r="C260" s="3" t="s">
        <v>715</v>
      </c>
    </row>
    <row r="261" customHeight="1" spans="1:3">
      <c r="A261" s="3" t="s">
        <v>723</v>
      </c>
      <c r="B261" s="3" t="s">
        <v>392</v>
      </c>
      <c r="C261" s="3" t="s">
        <v>715</v>
      </c>
    </row>
    <row r="262" customHeight="1" spans="1:3">
      <c r="A262" s="3" t="s">
        <v>724</v>
      </c>
      <c r="B262" s="3" t="s">
        <v>392</v>
      </c>
      <c r="C262" s="3" t="s">
        <v>715</v>
      </c>
    </row>
    <row r="263" customHeight="1" spans="1:3">
      <c r="A263" s="3" t="s">
        <v>725</v>
      </c>
      <c r="B263" s="3" t="s">
        <v>392</v>
      </c>
      <c r="C263" s="3" t="s">
        <v>715</v>
      </c>
    </row>
    <row r="264" customHeight="1" spans="1:3">
      <c r="A264" s="3" t="s">
        <v>726</v>
      </c>
      <c r="B264" s="3" t="s">
        <v>392</v>
      </c>
      <c r="C264" s="3" t="s">
        <v>715</v>
      </c>
    </row>
    <row r="265" customHeight="1" spans="1:3">
      <c r="A265" s="3" t="s">
        <v>727</v>
      </c>
      <c r="B265" s="3" t="s">
        <v>392</v>
      </c>
      <c r="C265" s="3" t="s">
        <v>715</v>
      </c>
    </row>
    <row r="266" customHeight="1" spans="1:3">
      <c r="A266" s="3" t="s">
        <v>728</v>
      </c>
      <c r="B266" s="3" t="s">
        <v>392</v>
      </c>
      <c r="C266" s="3" t="s">
        <v>715</v>
      </c>
    </row>
    <row r="267" customHeight="1" spans="1:3">
      <c r="A267" s="3" t="s">
        <v>729</v>
      </c>
      <c r="B267" s="3" t="s">
        <v>392</v>
      </c>
      <c r="C267" s="3" t="s">
        <v>715</v>
      </c>
    </row>
    <row r="268" customHeight="1" spans="1:3">
      <c r="A268" s="3" t="s">
        <v>730</v>
      </c>
      <c r="B268" s="3" t="s">
        <v>392</v>
      </c>
      <c r="C268" s="3" t="s">
        <v>715</v>
      </c>
    </row>
    <row r="269" customHeight="1" spans="1:3">
      <c r="A269" s="3" t="s">
        <v>731</v>
      </c>
      <c r="B269" s="3" t="s">
        <v>392</v>
      </c>
      <c r="C269" s="3" t="s">
        <v>715</v>
      </c>
    </row>
    <row r="270" customHeight="1" spans="1:3">
      <c r="A270" s="3" t="s">
        <v>732</v>
      </c>
      <c r="B270" s="3" t="s">
        <v>392</v>
      </c>
      <c r="C270" s="3" t="s">
        <v>715</v>
      </c>
    </row>
    <row r="271" customHeight="1" spans="1:3">
      <c r="A271" s="3" t="s">
        <v>733</v>
      </c>
      <c r="B271" s="3" t="s">
        <v>392</v>
      </c>
      <c r="C271" s="3" t="s">
        <v>715</v>
      </c>
    </row>
    <row r="272" customHeight="1" spans="1:3">
      <c r="A272" s="3" t="s">
        <v>734</v>
      </c>
      <c r="B272" s="3" t="s">
        <v>392</v>
      </c>
      <c r="C272" s="3" t="s">
        <v>715</v>
      </c>
    </row>
    <row r="273" customHeight="1" spans="1:3">
      <c r="A273" s="3" t="s">
        <v>735</v>
      </c>
      <c r="B273" s="3" t="s">
        <v>392</v>
      </c>
      <c r="C273" s="3" t="s">
        <v>715</v>
      </c>
    </row>
    <row r="274" customHeight="1" spans="1:3">
      <c r="A274" s="3" t="s">
        <v>736</v>
      </c>
      <c r="B274" s="3" t="s">
        <v>392</v>
      </c>
      <c r="C274" s="3" t="s">
        <v>715</v>
      </c>
    </row>
    <row r="275" customHeight="1" spans="1:3">
      <c r="A275" s="3" t="s">
        <v>737</v>
      </c>
      <c r="B275" s="3" t="s">
        <v>392</v>
      </c>
      <c r="C275" s="3" t="s">
        <v>715</v>
      </c>
    </row>
    <row r="276" customHeight="1" spans="1:3">
      <c r="A276" s="3" t="s">
        <v>738</v>
      </c>
      <c r="B276" s="3" t="s">
        <v>392</v>
      </c>
      <c r="C276" s="3" t="s">
        <v>715</v>
      </c>
    </row>
    <row r="277" customHeight="1" spans="1:3">
      <c r="A277" s="3" t="s">
        <v>739</v>
      </c>
      <c r="B277" s="3" t="s">
        <v>392</v>
      </c>
      <c r="C277" s="3" t="s">
        <v>715</v>
      </c>
    </row>
    <row r="278" customHeight="1" spans="1:3">
      <c r="A278" s="3" t="s">
        <v>740</v>
      </c>
      <c r="B278" s="3" t="s">
        <v>392</v>
      </c>
      <c r="C278" s="3" t="s">
        <v>715</v>
      </c>
    </row>
    <row r="279" customHeight="1" spans="1:3">
      <c r="A279" s="3" t="s">
        <v>741</v>
      </c>
      <c r="B279" s="3" t="s">
        <v>392</v>
      </c>
      <c r="C279" s="3" t="s">
        <v>715</v>
      </c>
    </row>
    <row r="280" customHeight="1" spans="1:3">
      <c r="A280" s="3" t="s">
        <v>742</v>
      </c>
      <c r="B280" s="3" t="s">
        <v>392</v>
      </c>
      <c r="C280" s="3" t="s">
        <v>715</v>
      </c>
    </row>
    <row r="281" customHeight="1" spans="1:3">
      <c r="A281" s="3" t="s">
        <v>743</v>
      </c>
      <c r="B281" s="3" t="s">
        <v>392</v>
      </c>
      <c r="C281" s="3" t="s">
        <v>715</v>
      </c>
    </row>
    <row r="282" customHeight="1" spans="1:3">
      <c r="A282" s="3" t="s">
        <v>744</v>
      </c>
      <c r="B282" s="3" t="s">
        <v>392</v>
      </c>
      <c r="C282" s="3" t="s">
        <v>715</v>
      </c>
    </row>
    <row r="283" customHeight="1" spans="1:3">
      <c r="A283" s="3" t="s">
        <v>745</v>
      </c>
      <c r="B283" s="3" t="s">
        <v>392</v>
      </c>
      <c r="C283" s="3" t="s">
        <v>715</v>
      </c>
    </row>
    <row r="284" customHeight="1" spans="1:3">
      <c r="A284" s="3" t="s">
        <v>746</v>
      </c>
      <c r="B284" s="3" t="s">
        <v>392</v>
      </c>
      <c r="C284" s="3" t="s">
        <v>715</v>
      </c>
    </row>
    <row r="285" customHeight="1" spans="1:3">
      <c r="A285" s="3" t="s">
        <v>747</v>
      </c>
      <c r="B285" s="3" t="s">
        <v>392</v>
      </c>
      <c r="C285" s="3" t="s">
        <v>715</v>
      </c>
    </row>
    <row r="286" customHeight="1" spans="1:3">
      <c r="A286" s="3" t="s">
        <v>748</v>
      </c>
      <c r="B286" s="3" t="s">
        <v>392</v>
      </c>
      <c r="C286" s="3" t="s">
        <v>715</v>
      </c>
    </row>
    <row r="287" customHeight="1" spans="1:3">
      <c r="A287" s="3" t="s">
        <v>749</v>
      </c>
      <c r="B287" s="3" t="s">
        <v>392</v>
      </c>
      <c r="C287" s="3" t="s">
        <v>715</v>
      </c>
    </row>
    <row r="288" customHeight="1" spans="1:3">
      <c r="A288" s="3" t="s">
        <v>750</v>
      </c>
      <c r="B288" s="3" t="s">
        <v>392</v>
      </c>
      <c r="C288" s="3" t="s">
        <v>715</v>
      </c>
    </row>
    <row r="289" customHeight="1" spans="1:3">
      <c r="A289" s="3" t="s">
        <v>751</v>
      </c>
      <c r="B289" s="3" t="s">
        <v>392</v>
      </c>
      <c r="C289" s="3" t="s">
        <v>715</v>
      </c>
    </row>
    <row r="290" customHeight="1" spans="1:3">
      <c r="A290" s="3" t="s">
        <v>752</v>
      </c>
      <c r="B290" s="3" t="s">
        <v>392</v>
      </c>
      <c r="C290" s="3" t="s">
        <v>715</v>
      </c>
    </row>
    <row r="291" customHeight="1" spans="1:3">
      <c r="A291" s="3" t="s">
        <v>753</v>
      </c>
      <c r="B291" s="3" t="s">
        <v>392</v>
      </c>
      <c r="C291" s="3" t="s">
        <v>715</v>
      </c>
    </row>
    <row r="292" customHeight="1" spans="1:3">
      <c r="A292" s="3" t="s">
        <v>754</v>
      </c>
      <c r="B292" s="3" t="s">
        <v>392</v>
      </c>
      <c r="C292" s="3" t="s">
        <v>715</v>
      </c>
    </row>
    <row r="293" customHeight="1" spans="1:3">
      <c r="A293" s="3" t="s">
        <v>755</v>
      </c>
      <c r="B293" s="3" t="s">
        <v>392</v>
      </c>
      <c r="C293" s="3" t="s">
        <v>715</v>
      </c>
    </row>
    <row r="294" customHeight="1" spans="1:3">
      <c r="A294" s="3" t="s">
        <v>756</v>
      </c>
      <c r="B294" s="3" t="s">
        <v>392</v>
      </c>
      <c r="C294" s="3" t="s">
        <v>715</v>
      </c>
    </row>
    <row r="295" customHeight="1" spans="1:3">
      <c r="A295" s="3" t="s">
        <v>757</v>
      </c>
      <c r="B295" s="3" t="s">
        <v>392</v>
      </c>
      <c r="C295" s="3" t="s">
        <v>715</v>
      </c>
    </row>
    <row r="296" customHeight="1" spans="1:3">
      <c r="A296" s="3" t="s">
        <v>758</v>
      </c>
      <c r="B296" s="3" t="s">
        <v>392</v>
      </c>
      <c r="C296" s="3" t="s">
        <v>715</v>
      </c>
    </row>
    <row r="297" customHeight="1" spans="1:3">
      <c r="A297" s="3" t="s">
        <v>759</v>
      </c>
      <c r="B297" s="3" t="s">
        <v>392</v>
      </c>
      <c r="C297" s="3" t="s">
        <v>715</v>
      </c>
    </row>
    <row r="298" customHeight="1" spans="1:3">
      <c r="A298" s="3" t="s">
        <v>760</v>
      </c>
      <c r="B298" s="3" t="s">
        <v>392</v>
      </c>
      <c r="C298" s="3" t="s">
        <v>715</v>
      </c>
    </row>
    <row r="299" customHeight="1" spans="1:3">
      <c r="A299" s="3" t="s">
        <v>761</v>
      </c>
      <c r="B299" s="3" t="s">
        <v>392</v>
      </c>
      <c r="C299" s="3" t="s">
        <v>715</v>
      </c>
    </row>
    <row r="300" customHeight="1" spans="1:3">
      <c r="A300" s="3" t="s">
        <v>762</v>
      </c>
      <c r="B300" s="3" t="s">
        <v>392</v>
      </c>
      <c r="C300" s="3" t="s">
        <v>715</v>
      </c>
    </row>
    <row r="301" customHeight="1" spans="1:3">
      <c r="A301" s="3" t="s">
        <v>763</v>
      </c>
      <c r="B301" s="3" t="s">
        <v>392</v>
      </c>
      <c r="C301" s="3" t="s">
        <v>715</v>
      </c>
    </row>
    <row r="302" customHeight="1" spans="1:3">
      <c r="A302" s="3" t="s">
        <v>764</v>
      </c>
      <c r="B302" s="3" t="s">
        <v>392</v>
      </c>
      <c r="C302" s="3" t="s">
        <v>715</v>
      </c>
    </row>
    <row r="303" customHeight="1" spans="1:3">
      <c r="A303" s="3" t="s">
        <v>765</v>
      </c>
      <c r="B303" s="3" t="s">
        <v>355</v>
      </c>
      <c r="C303" s="3" t="s">
        <v>766</v>
      </c>
    </row>
    <row r="304" customHeight="1" spans="1:3">
      <c r="A304" s="3" t="s">
        <v>767</v>
      </c>
      <c r="B304" s="3" t="s">
        <v>355</v>
      </c>
      <c r="C304" s="3" t="s">
        <v>768</v>
      </c>
    </row>
    <row r="305" customHeight="1" spans="1:3">
      <c r="A305" s="3" t="s">
        <v>769</v>
      </c>
      <c r="B305" s="3" t="s">
        <v>355</v>
      </c>
      <c r="C305" s="3" t="s">
        <v>768</v>
      </c>
    </row>
    <row r="306" customHeight="1" spans="1:3">
      <c r="A306" s="3" t="s">
        <v>770</v>
      </c>
      <c r="B306" s="3" t="s">
        <v>355</v>
      </c>
      <c r="C306" s="3" t="s">
        <v>768</v>
      </c>
    </row>
    <row r="307" customHeight="1" spans="1:3">
      <c r="A307" s="3" t="s">
        <v>771</v>
      </c>
      <c r="B307" s="3" t="s">
        <v>355</v>
      </c>
      <c r="C307" s="3" t="s">
        <v>768</v>
      </c>
    </row>
    <row r="308" customHeight="1" spans="1:3">
      <c r="A308" s="3" t="s">
        <v>772</v>
      </c>
      <c r="B308" s="3" t="s">
        <v>355</v>
      </c>
      <c r="C308" s="3" t="s">
        <v>768</v>
      </c>
    </row>
    <row r="309" customHeight="1" spans="1:3">
      <c r="A309" s="3" t="s">
        <v>773</v>
      </c>
      <c r="B309" s="3" t="s">
        <v>355</v>
      </c>
      <c r="C309" s="3" t="s">
        <v>768</v>
      </c>
    </row>
    <row r="310" customHeight="1" spans="1:3">
      <c r="A310" s="3" t="s">
        <v>774</v>
      </c>
      <c r="B310" s="3" t="s">
        <v>355</v>
      </c>
      <c r="C310" s="3" t="s">
        <v>768</v>
      </c>
    </row>
    <row r="311" customHeight="1" spans="1:3">
      <c r="A311" s="3" t="s">
        <v>775</v>
      </c>
      <c r="B311" s="3" t="s">
        <v>355</v>
      </c>
      <c r="C311" s="3" t="s">
        <v>768</v>
      </c>
    </row>
    <row r="312" customHeight="1" spans="1:3">
      <c r="A312" s="3" t="s">
        <v>776</v>
      </c>
      <c r="B312" s="3" t="s">
        <v>355</v>
      </c>
      <c r="C312" s="3" t="s">
        <v>768</v>
      </c>
    </row>
    <row r="313" customHeight="1" spans="1:3">
      <c r="A313" s="3" t="s">
        <v>777</v>
      </c>
      <c r="B313" s="3" t="s">
        <v>355</v>
      </c>
      <c r="C313" s="3" t="s">
        <v>768</v>
      </c>
    </row>
    <row r="314" customHeight="1" spans="1:3">
      <c r="A314" s="3" t="s">
        <v>778</v>
      </c>
      <c r="B314" s="3" t="s">
        <v>355</v>
      </c>
      <c r="C314" s="3" t="s">
        <v>768</v>
      </c>
    </row>
    <row r="315" customHeight="1" spans="1:3">
      <c r="A315" s="3" t="s">
        <v>779</v>
      </c>
      <c r="B315" s="3" t="s">
        <v>355</v>
      </c>
      <c r="C315" s="3" t="s">
        <v>768</v>
      </c>
    </row>
    <row r="316" customHeight="1" spans="1:3">
      <c r="A316" s="3" t="s">
        <v>780</v>
      </c>
      <c r="B316" s="3" t="s">
        <v>355</v>
      </c>
      <c r="C316" s="3" t="s">
        <v>768</v>
      </c>
    </row>
    <row r="317" customHeight="1" spans="1:3">
      <c r="A317" s="3" t="s">
        <v>781</v>
      </c>
      <c r="B317" s="3" t="s">
        <v>355</v>
      </c>
      <c r="C317" s="3" t="s">
        <v>768</v>
      </c>
    </row>
    <row r="318" customHeight="1" spans="1:3">
      <c r="A318" s="3" t="s">
        <v>782</v>
      </c>
      <c r="B318" s="3" t="s">
        <v>355</v>
      </c>
      <c r="C318" s="3" t="s">
        <v>768</v>
      </c>
    </row>
    <row r="319" customHeight="1" spans="1:3">
      <c r="A319" s="3" t="s">
        <v>783</v>
      </c>
      <c r="B319" s="3" t="s">
        <v>355</v>
      </c>
      <c r="C319" s="3" t="s">
        <v>768</v>
      </c>
    </row>
    <row r="320" customHeight="1" spans="1:3">
      <c r="A320" s="3" t="s">
        <v>784</v>
      </c>
      <c r="B320" s="3" t="s">
        <v>355</v>
      </c>
      <c r="C320" s="3" t="s">
        <v>768</v>
      </c>
    </row>
    <row r="321" customHeight="1" spans="1:3">
      <c r="A321" s="3" t="s">
        <v>785</v>
      </c>
      <c r="B321" s="3" t="s">
        <v>355</v>
      </c>
      <c r="C321" s="3" t="s">
        <v>768</v>
      </c>
    </row>
    <row r="322" customHeight="1" spans="1:3">
      <c r="A322" s="3" t="s">
        <v>786</v>
      </c>
      <c r="B322" s="3" t="s">
        <v>355</v>
      </c>
      <c r="C322" s="3" t="s">
        <v>768</v>
      </c>
    </row>
    <row r="323" customHeight="1" spans="1:3">
      <c r="A323" s="3" t="s">
        <v>787</v>
      </c>
      <c r="B323" s="3" t="s">
        <v>355</v>
      </c>
      <c r="C323" s="3" t="s">
        <v>768</v>
      </c>
    </row>
    <row r="324" customHeight="1" spans="1:3">
      <c r="A324" s="3" t="s">
        <v>788</v>
      </c>
      <c r="B324" s="3" t="s">
        <v>355</v>
      </c>
      <c r="C324" s="3" t="s">
        <v>768</v>
      </c>
    </row>
    <row r="325" customHeight="1" spans="1:3">
      <c r="A325" s="3" t="s">
        <v>789</v>
      </c>
      <c r="B325" s="3" t="s">
        <v>355</v>
      </c>
      <c r="C325" s="3" t="s">
        <v>768</v>
      </c>
    </row>
    <row r="326" customHeight="1" spans="1:3">
      <c r="A326" s="3" t="s">
        <v>790</v>
      </c>
      <c r="B326" s="3" t="s">
        <v>355</v>
      </c>
      <c r="C326" s="3" t="s">
        <v>768</v>
      </c>
    </row>
    <row r="327" customHeight="1" spans="1:3">
      <c r="A327" s="3" t="s">
        <v>791</v>
      </c>
      <c r="B327" s="3" t="s">
        <v>355</v>
      </c>
      <c r="C327" s="3" t="s">
        <v>768</v>
      </c>
    </row>
    <row r="328" customHeight="1" spans="1:3">
      <c r="A328" s="3" t="s">
        <v>792</v>
      </c>
      <c r="B328" s="3" t="s">
        <v>355</v>
      </c>
      <c r="C328" s="3" t="s">
        <v>768</v>
      </c>
    </row>
    <row r="329" customHeight="1" spans="1:3">
      <c r="A329" s="3" t="s">
        <v>793</v>
      </c>
      <c r="B329" s="3" t="s">
        <v>355</v>
      </c>
      <c r="C329" s="3" t="s">
        <v>768</v>
      </c>
    </row>
    <row r="330" customHeight="1" spans="1:3">
      <c r="A330" s="3" t="s">
        <v>794</v>
      </c>
      <c r="B330" s="3" t="s">
        <v>355</v>
      </c>
      <c r="C330" s="3" t="s">
        <v>768</v>
      </c>
    </row>
    <row r="331" customHeight="1" spans="1:3">
      <c r="A331" s="3" t="s">
        <v>795</v>
      </c>
      <c r="B331" s="3" t="s">
        <v>355</v>
      </c>
      <c r="C331" s="3" t="s">
        <v>768</v>
      </c>
    </row>
    <row r="332" customHeight="1" spans="1:3">
      <c r="A332" s="3" t="s">
        <v>796</v>
      </c>
      <c r="B332" s="3" t="s">
        <v>355</v>
      </c>
      <c r="C332" s="3" t="s">
        <v>768</v>
      </c>
    </row>
    <row r="333" customHeight="1" spans="1:3">
      <c r="A333" s="3" t="s">
        <v>797</v>
      </c>
      <c r="B333" s="3" t="s">
        <v>355</v>
      </c>
      <c r="C333" s="3" t="s">
        <v>768</v>
      </c>
    </row>
    <row r="334" customHeight="1" spans="1:3">
      <c r="A334" s="3" t="s">
        <v>798</v>
      </c>
      <c r="B334" s="3" t="s">
        <v>355</v>
      </c>
      <c r="C334" s="3" t="s">
        <v>768</v>
      </c>
    </row>
    <row r="335" customHeight="1" spans="1:3">
      <c r="A335" s="3" t="s">
        <v>799</v>
      </c>
      <c r="B335" s="3" t="s">
        <v>355</v>
      </c>
      <c r="C335" s="3" t="s">
        <v>768</v>
      </c>
    </row>
    <row r="336" customHeight="1" spans="1:3">
      <c r="A336" s="3" t="s">
        <v>800</v>
      </c>
      <c r="B336" s="3" t="s">
        <v>355</v>
      </c>
      <c r="C336" s="3" t="s">
        <v>768</v>
      </c>
    </row>
    <row r="337" customHeight="1" spans="1:3">
      <c r="A337" s="3" t="s">
        <v>801</v>
      </c>
      <c r="B337" s="3" t="s">
        <v>355</v>
      </c>
      <c r="C337" s="3" t="s">
        <v>768</v>
      </c>
    </row>
    <row r="338" customHeight="1" spans="1:3">
      <c r="A338" s="3" t="s">
        <v>802</v>
      </c>
      <c r="B338" s="3" t="s">
        <v>355</v>
      </c>
      <c r="C338" s="3" t="s">
        <v>768</v>
      </c>
    </row>
    <row r="339" customHeight="1" spans="1:3">
      <c r="A339" s="3" t="s">
        <v>803</v>
      </c>
      <c r="B339" s="3" t="s">
        <v>355</v>
      </c>
      <c r="C339" s="3" t="s">
        <v>768</v>
      </c>
    </row>
    <row r="340" customHeight="1" spans="1:3">
      <c r="A340" s="3" t="s">
        <v>804</v>
      </c>
      <c r="B340" s="3" t="s">
        <v>355</v>
      </c>
      <c r="C340" s="3" t="s">
        <v>768</v>
      </c>
    </row>
    <row r="341" customHeight="1" spans="1:3">
      <c r="A341" s="3" t="s">
        <v>805</v>
      </c>
      <c r="B341" s="3" t="s">
        <v>355</v>
      </c>
      <c r="C341" s="3" t="s">
        <v>768</v>
      </c>
    </row>
    <row r="342" customHeight="1" spans="1:3">
      <c r="A342" s="3" t="s">
        <v>806</v>
      </c>
      <c r="B342" s="3" t="s">
        <v>355</v>
      </c>
      <c r="C342" s="3" t="s">
        <v>768</v>
      </c>
    </row>
    <row r="343" customHeight="1" spans="1:3">
      <c r="A343" s="3" t="s">
        <v>807</v>
      </c>
      <c r="B343" s="3" t="s">
        <v>355</v>
      </c>
      <c r="C343" s="3" t="s">
        <v>768</v>
      </c>
    </row>
    <row r="344" customHeight="1" spans="1:3">
      <c r="A344" s="3" t="s">
        <v>808</v>
      </c>
      <c r="B344" s="3" t="s">
        <v>355</v>
      </c>
      <c r="C344" s="3" t="s">
        <v>768</v>
      </c>
    </row>
    <row r="345" customHeight="1" spans="1:3">
      <c r="A345" s="3" t="s">
        <v>809</v>
      </c>
      <c r="B345" s="3" t="s">
        <v>355</v>
      </c>
      <c r="C345" s="3" t="s">
        <v>768</v>
      </c>
    </row>
    <row r="346" customHeight="1" spans="1:3">
      <c r="A346" s="3" t="s">
        <v>810</v>
      </c>
      <c r="B346" s="3" t="s">
        <v>355</v>
      </c>
      <c r="C346" s="3" t="s">
        <v>768</v>
      </c>
    </row>
    <row r="347" customHeight="1" spans="1:3">
      <c r="A347" s="3" t="s">
        <v>811</v>
      </c>
      <c r="B347" s="3" t="s">
        <v>355</v>
      </c>
      <c r="C347" s="3" t="s">
        <v>768</v>
      </c>
    </row>
    <row r="348" customHeight="1" spans="1:3">
      <c r="A348" s="3" t="s">
        <v>812</v>
      </c>
      <c r="B348" s="3" t="s">
        <v>355</v>
      </c>
      <c r="C348" s="3" t="s">
        <v>768</v>
      </c>
    </row>
    <row r="349" customHeight="1" spans="1:3">
      <c r="A349" s="3" t="s">
        <v>813</v>
      </c>
      <c r="B349" s="3" t="s">
        <v>355</v>
      </c>
      <c r="C349" s="3" t="s">
        <v>768</v>
      </c>
    </row>
    <row r="350" customHeight="1" spans="1:3">
      <c r="A350" s="3" t="s">
        <v>814</v>
      </c>
      <c r="B350" s="3" t="s">
        <v>355</v>
      </c>
      <c r="C350" s="3" t="s">
        <v>768</v>
      </c>
    </row>
    <row r="351" customHeight="1" spans="1:3">
      <c r="A351" s="3" t="s">
        <v>815</v>
      </c>
      <c r="B351" s="3" t="s">
        <v>355</v>
      </c>
      <c r="C351" s="3" t="s">
        <v>768</v>
      </c>
    </row>
    <row r="352" customHeight="1" spans="1:3">
      <c r="A352" s="3" t="s">
        <v>816</v>
      </c>
      <c r="B352" s="3" t="s">
        <v>355</v>
      </c>
      <c r="C352" s="3" t="s">
        <v>768</v>
      </c>
    </row>
    <row r="353" customHeight="1" spans="1:3">
      <c r="A353" s="3" t="s">
        <v>817</v>
      </c>
      <c r="B353" s="3" t="s">
        <v>346</v>
      </c>
      <c r="C353" s="3" t="s">
        <v>564</v>
      </c>
    </row>
    <row r="354" customHeight="1" spans="1:3">
      <c r="A354" s="3" t="s">
        <v>818</v>
      </c>
      <c r="B354" s="3" t="s">
        <v>346</v>
      </c>
      <c r="C354" s="3" t="s">
        <v>564</v>
      </c>
    </row>
    <row r="355" customHeight="1" spans="1:3">
      <c r="A355" s="3" t="s">
        <v>819</v>
      </c>
      <c r="B355" s="3" t="s">
        <v>346</v>
      </c>
      <c r="C355" s="3" t="s">
        <v>564</v>
      </c>
    </row>
    <row r="356" customHeight="1" spans="1:3">
      <c r="A356" s="3" t="s">
        <v>820</v>
      </c>
      <c r="B356" s="3" t="s">
        <v>346</v>
      </c>
      <c r="C356" s="3" t="s">
        <v>564</v>
      </c>
    </row>
    <row r="357" customHeight="1" spans="1:3">
      <c r="A357" s="3" t="s">
        <v>821</v>
      </c>
      <c r="B357" s="3" t="s">
        <v>346</v>
      </c>
      <c r="C357" s="3" t="s">
        <v>564</v>
      </c>
    </row>
    <row r="358" customHeight="1" spans="1:3">
      <c r="A358" s="3" t="s">
        <v>822</v>
      </c>
      <c r="B358" s="3" t="s">
        <v>346</v>
      </c>
      <c r="C358" s="3" t="s">
        <v>564</v>
      </c>
    </row>
    <row r="359" customHeight="1" spans="1:3">
      <c r="A359" s="3" t="s">
        <v>823</v>
      </c>
      <c r="B359" s="3" t="s">
        <v>346</v>
      </c>
      <c r="C359" s="3" t="s">
        <v>564</v>
      </c>
    </row>
    <row r="360" customHeight="1" spans="1:3">
      <c r="A360" s="3" t="s">
        <v>824</v>
      </c>
      <c r="B360" s="3" t="s">
        <v>346</v>
      </c>
      <c r="C360" s="3" t="s">
        <v>564</v>
      </c>
    </row>
    <row r="361" customHeight="1" spans="1:3">
      <c r="A361" s="3" t="s">
        <v>825</v>
      </c>
      <c r="B361" s="3" t="s">
        <v>346</v>
      </c>
      <c r="C361" s="3" t="s">
        <v>564</v>
      </c>
    </row>
    <row r="362" customHeight="1" spans="1:3">
      <c r="A362" s="3" t="s">
        <v>826</v>
      </c>
      <c r="B362" s="3" t="s">
        <v>346</v>
      </c>
      <c r="C362" s="3" t="s">
        <v>564</v>
      </c>
    </row>
    <row r="363" customHeight="1" spans="1:3">
      <c r="A363" s="3" t="s">
        <v>827</v>
      </c>
      <c r="B363" s="3" t="s">
        <v>346</v>
      </c>
      <c r="C363" s="3" t="s">
        <v>564</v>
      </c>
    </row>
    <row r="364" customHeight="1" spans="1:3">
      <c r="A364" s="3" t="s">
        <v>828</v>
      </c>
      <c r="B364" s="3" t="s">
        <v>346</v>
      </c>
      <c r="C364" s="3" t="s">
        <v>564</v>
      </c>
    </row>
    <row r="365" customHeight="1" spans="1:3">
      <c r="A365" s="3" t="s">
        <v>829</v>
      </c>
      <c r="B365" s="3" t="s">
        <v>346</v>
      </c>
      <c r="C365" s="3" t="s">
        <v>564</v>
      </c>
    </row>
    <row r="366" customHeight="1" spans="1:3">
      <c r="A366" s="3" t="s">
        <v>830</v>
      </c>
      <c r="B366" s="3" t="s">
        <v>346</v>
      </c>
      <c r="C366" s="3" t="s">
        <v>564</v>
      </c>
    </row>
    <row r="367" customHeight="1" spans="1:3">
      <c r="A367" s="3" t="s">
        <v>831</v>
      </c>
      <c r="B367" s="3" t="s">
        <v>346</v>
      </c>
      <c r="C367" s="3" t="s">
        <v>564</v>
      </c>
    </row>
    <row r="368" customHeight="1" spans="1:3">
      <c r="A368" s="3" t="s">
        <v>832</v>
      </c>
      <c r="B368" s="3" t="s">
        <v>346</v>
      </c>
      <c r="C368" s="3" t="s">
        <v>564</v>
      </c>
    </row>
    <row r="369" customHeight="1" spans="1:3">
      <c r="A369" s="3" t="s">
        <v>833</v>
      </c>
      <c r="B369" s="3" t="s">
        <v>346</v>
      </c>
      <c r="C369" s="3" t="s">
        <v>564</v>
      </c>
    </row>
    <row r="370" customHeight="1" spans="1:3">
      <c r="A370" s="3" t="s">
        <v>834</v>
      </c>
      <c r="B370" s="3" t="s">
        <v>346</v>
      </c>
      <c r="C370" s="3" t="s">
        <v>564</v>
      </c>
    </row>
    <row r="371" customHeight="1" spans="1:3">
      <c r="A371" s="3" t="s">
        <v>835</v>
      </c>
      <c r="B371" s="3" t="s">
        <v>346</v>
      </c>
      <c r="C371" s="3" t="s">
        <v>564</v>
      </c>
    </row>
    <row r="372" customHeight="1" spans="1:3">
      <c r="A372" s="3" t="s">
        <v>836</v>
      </c>
      <c r="B372" s="3" t="s">
        <v>346</v>
      </c>
      <c r="C372" s="3" t="s">
        <v>564</v>
      </c>
    </row>
    <row r="373" customHeight="1" spans="1:3">
      <c r="A373" s="3" t="s">
        <v>837</v>
      </c>
      <c r="B373" s="3" t="s">
        <v>346</v>
      </c>
      <c r="C373" s="3" t="s">
        <v>564</v>
      </c>
    </row>
    <row r="374" customHeight="1" spans="1:3">
      <c r="A374" s="3" t="s">
        <v>838</v>
      </c>
      <c r="B374" s="3" t="s">
        <v>346</v>
      </c>
      <c r="C374" s="3" t="s">
        <v>564</v>
      </c>
    </row>
    <row r="375" customHeight="1" spans="1:3">
      <c r="A375" s="3" t="s">
        <v>839</v>
      </c>
      <c r="B375" s="3" t="s">
        <v>346</v>
      </c>
      <c r="C375" s="3" t="s">
        <v>564</v>
      </c>
    </row>
    <row r="376" customHeight="1" spans="1:3">
      <c r="A376" s="3" t="s">
        <v>840</v>
      </c>
      <c r="B376" s="3" t="s">
        <v>346</v>
      </c>
      <c r="C376" s="3" t="s">
        <v>564</v>
      </c>
    </row>
    <row r="377" customHeight="1" spans="1:3">
      <c r="A377" s="3" t="s">
        <v>841</v>
      </c>
      <c r="B377" s="3" t="s">
        <v>346</v>
      </c>
      <c r="C377" s="3" t="s">
        <v>564</v>
      </c>
    </row>
    <row r="378" customHeight="1" spans="1:3">
      <c r="A378" s="3" t="s">
        <v>842</v>
      </c>
      <c r="B378" s="3" t="s">
        <v>346</v>
      </c>
      <c r="C378" s="3" t="s">
        <v>564</v>
      </c>
    </row>
    <row r="379" customHeight="1" spans="1:3">
      <c r="A379" s="3" t="s">
        <v>843</v>
      </c>
      <c r="B379" s="3" t="s">
        <v>346</v>
      </c>
      <c r="C379" s="3" t="s">
        <v>564</v>
      </c>
    </row>
    <row r="380" customHeight="1" spans="1:3">
      <c r="A380" s="3" t="s">
        <v>844</v>
      </c>
      <c r="B380" s="3" t="s">
        <v>346</v>
      </c>
      <c r="C380" s="3" t="s">
        <v>564</v>
      </c>
    </row>
    <row r="381" customHeight="1" spans="1:3">
      <c r="A381" s="3" t="s">
        <v>845</v>
      </c>
      <c r="B381" s="3" t="s">
        <v>346</v>
      </c>
      <c r="C381" s="3" t="s">
        <v>564</v>
      </c>
    </row>
    <row r="382" customHeight="1" spans="1:3">
      <c r="A382" s="3" t="s">
        <v>846</v>
      </c>
      <c r="B382" s="3" t="s">
        <v>346</v>
      </c>
      <c r="C382" s="3" t="s">
        <v>564</v>
      </c>
    </row>
    <row r="383" customHeight="1" spans="1:3">
      <c r="A383" s="3" t="s">
        <v>847</v>
      </c>
      <c r="B383" s="3" t="s">
        <v>346</v>
      </c>
      <c r="C383" s="3" t="s">
        <v>564</v>
      </c>
    </row>
    <row r="384" customHeight="1" spans="1:3">
      <c r="A384" s="3" t="s">
        <v>848</v>
      </c>
      <c r="B384" s="3" t="s">
        <v>346</v>
      </c>
      <c r="C384" s="3" t="s">
        <v>564</v>
      </c>
    </row>
    <row r="385" customHeight="1" spans="1:3">
      <c r="A385" s="3" t="s">
        <v>849</v>
      </c>
      <c r="B385" s="3" t="s">
        <v>346</v>
      </c>
      <c r="C385" s="3" t="s">
        <v>564</v>
      </c>
    </row>
    <row r="386" customHeight="1" spans="1:3">
      <c r="A386" s="3" t="s">
        <v>850</v>
      </c>
      <c r="B386" s="3" t="s">
        <v>346</v>
      </c>
      <c r="C386" s="3" t="s">
        <v>564</v>
      </c>
    </row>
    <row r="387" customHeight="1" spans="1:3">
      <c r="A387" s="3" t="s">
        <v>851</v>
      </c>
      <c r="B387" s="3" t="s">
        <v>346</v>
      </c>
      <c r="C387" s="3" t="s">
        <v>564</v>
      </c>
    </row>
    <row r="388" customHeight="1" spans="1:3">
      <c r="A388" s="3" t="s">
        <v>852</v>
      </c>
      <c r="B388" s="3" t="s">
        <v>346</v>
      </c>
      <c r="C388" s="3" t="s">
        <v>564</v>
      </c>
    </row>
    <row r="389" customHeight="1" spans="1:3">
      <c r="A389" s="3" t="s">
        <v>853</v>
      </c>
      <c r="B389" s="3" t="s">
        <v>346</v>
      </c>
      <c r="C389" s="3" t="s">
        <v>564</v>
      </c>
    </row>
    <row r="390" customHeight="1" spans="1:3">
      <c r="A390" s="3" t="s">
        <v>854</v>
      </c>
      <c r="B390" s="3" t="s">
        <v>346</v>
      </c>
      <c r="C390" s="3" t="s">
        <v>564</v>
      </c>
    </row>
    <row r="391" customHeight="1" spans="1:3">
      <c r="A391" s="3" t="s">
        <v>855</v>
      </c>
      <c r="B391" s="3" t="s">
        <v>346</v>
      </c>
      <c r="C391" s="3" t="s">
        <v>564</v>
      </c>
    </row>
    <row r="392" customHeight="1" spans="1:3">
      <c r="A392" s="3" t="s">
        <v>856</v>
      </c>
      <c r="B392" s="3" t="s">
        <v>346</v>
      </c>
      <c r="C392" s="3" t="s">
        <v>564</v>
      </c>
    </row>
    <row r="393" customHeight="1" spans="1:3">
      <c r="A393" s="3" t="s">
        <v>857</v>
      </c>
      <c r="B393" s="3" t="s">
        <v>346</v>
      </c>
      <c r="C393" s="3" t="s">
        <v>564</v>
      </c>
    </row>
    <row r="394" customHeight="1" spans="1:3">
      <c r="A394" s="3" t="s">
        <v>858</v>
      </c>
      <c r="B394" s="3" t="s">
        <v>346</v>
      </c>
      <c r="C394" s="3" t="s">
        <v>564</v>
      </c>
    </row>
    <row r="395" customHeight="1" spans="1:3">
      <c r="A395" s="3" t="s">
        <v>859</v>
      </c>
      <c r="B395" s="3" t="s">
        <v>346</v>
      </c>
      <c r="C395" s="3" t="s">
        <v>564</v>
      </c>
    </row>
    <row r="396" customHeight="1" spans="1:3">
      <c r="A396" s="3" t="s">
        <v>860</v>
      </c>
      <c r="B396" s="3" t="s">
        <v>346</v>
      </c>
      <c r="C396" s="3" t="s">
        <v>564</v>
      </c>
    </row>
    <row r="397" customHeight="1" spans="1:3">
      <c r="A397" s="3" t="s">
        <v>861</v>
      </c>
      <c r="B397" s="3" t="s">
        <v>346</v>
      </c>
      <c r="C397" s="3" t="s">
        <v>564</v>
      </c>
    </row>
    <row r="398" customHeight="1" spans="1:3">
      <c r="A398" s="3" t="s">
        <v>862</v>
      </c>
      <c r="B398" s="3" t="s">
        <v>346</v>
      </c>
      <c r="C398" s="3" t="s">
        <v>564</v>
      </c>
    </row>
    <row r="399" customHeight="1" spans="1:3">
      <c r="A399" s="3" t="s">
        <v>863</v>
      </c>
      <c r="B399" s="3" t="s">
        <v>346</v>
      </c>
      <c r="C399" s="3" t="s">
        <v>564</v>
      </c>
    </row>
    <row r="400" customHeight="1" spans="1:3">
      <c r="A400" s="3" t="s">
        <v>864</v>
      </c>
      <c r="B400" s="3" t="s">
        <v>346</v>
      </c>
      <c r="C400" s="3" t="s">
        <v>564</v>
      </c>
    </row>
    <row r="401" customHeight="1" spans="1:3">
      <c r="A401" s="3" t="s">
        <v>865</v>
      </c>
      <c r="B401" s="3" t="s">
        <v>346</v>
      </c>
      <c r="C401" s="3" t="s">
        <v>564</v>
      </c>
    </row>
    <row r="402" customHeight="1" spans="1:3">
      <c r="A402" s="3" t="s">
        <v>866</v>
      </c>
      <c r="B402" s="3" t="s">
        <v>346</v>
      </c>
      <c r="C402" s="3" t="s">
        <v>564</v>
      </c>
    </row>
    <row r="403" customHeight="1" spans="1:3">
      <c r="A403" s="3" t="s">
        <v>867</v>
      </c>
      <c r="B403" s="3" t="s">
        <v>342</v>
      </c>
      <c r="C403" s="3" t="s">
        <v>564</v>
      </c>
    </row>
    <row r="404" customHeight="1" spans="1:3">
      <c r="A404" s="3" t="s">
        <v>868</v>
      </c>
      <c r="B404" s="3" t="s">
        <v>342</v>
      </c>
      <c r="C404" s="3" t="s">
        <v>564</v>
      </c>
    </row>
    <row r="405" customHeight="1" spans="1:3">
      <c r="A405" s="3" t="s">
        <v>869</v>
      </c>
      <c r="B405" s="3" t="s">
        <v>342</v>
      </c>
      <c r="C405" s="3" t="s">
        <v>564</v>
      </c>
    </row>
    <row r="406" customHeight="1" spans="1:3">
      <c r="A406" s="3" t="s">
        <v>870</v>
      </c>
      <c r="B406" s="3" t="s">
        <v>342</v>
      </c>
      <c r="C406" s="3" t="s">
        <v>564</v>
      </c>
    </row>
    <row r="407" customHeight="1" spans="1:3">
      <c r="A407" s="3" t="s">
        <v>871</v>
      </c>
      <c r="B407" s="3" t="s">
        <v>342</v>
      </c>
      <c r="C407" s="3" t="s">
        <v>564</v>
      </c>
    </row>
    <row r="408" customHeight="1" spans="1:3">
      <c r="A408" s="3" t="s">
        <v>872</v>
      </c>
      <c r="B408" s="3" t="s">
        <v>342</v>
      </c>
      <c r="C408" s="3" t="s">
        <v>564</v>
      </c>
    </row>
    <row r="409" customHeight="1" spans="1:3">
      <c r="A409" s="3" t="s">
        <v>873</v>
      </c>
      <c r="B409" s="3" t="s">
        <v>342</v>
      </c>
      <c r="C409" s="3" t="s">
        <v>564</v>
      </c>
    </row>
    <row r="410" customHeight="1" spans="1:3">
      <c r="A410" s="3" t="s">
        <v>874</v>
      </c>
      <c r="B410" s="3" t="s">
        <v>342</v>
      </c>
      <c r="C410" s="3" t="s">
        <v>564</v>
      </c>
    </row>
    <row r="411" customHeight="1" spans="1:3">
      <c r="A411" s="3" t="s">
        <v>875</v>
      </c>
      <c r="B411" s="3" t="s">
        <v>342</v>
      </c>
      <c r="C411" s="3" t="s">
        <v>564</v>
      </c>
    </row>
    <row r="412" customHeight="1" spans="1:3">
      <c r="A412" s="3" t="s">
        <v>876</v>
      </c>
      <c r="B412" s="3" t="s">
        <v>342</v>
      </c>
      <c r="C412" s="3" t="s">
        <v>564</v>
      </c>
    </row>
    <row r="413" customHeight="1" spans="1:3">
      <c r="A413" s="3" t="s">
        <v>877</v>
      </c>
      <c r="B413" s="3" t="s">
        <v>342</v>
      </c>
      <c r="C413" s="3" t="s">
        <v>564</v>
      </c>
    </row>
    <row r="414" customHeight="1" spans="1:3">
      <c r="A414" s="3" t="s">
        <v>878</v>
      </c>
      <c r="B414" s="3" t="s">
        <v>342</v>
      </c>
      <c r="C414" s="3" t="s">
        <v>564</v>
      </c>
    </row>
    <row r="415" customHeight="1" spans="1:3">
      <c r="A415" s="3" t="s">
        <v>879</v>
      </c>
      <c r="B415" s="3" t="s">
        <v>342</v>
      </c>
      <c r="C415" s="3" t="s">
        <v>564</v>
      </c>
    </row>
    <row r="416" customHeight="1" spans="1:3">
      <c r="A416" s="3" t="s">
        <v>880</v>
      </c>
      <c r="B416" s="3" t="s">
        <v>342</v>
      </c>
      <c r="C416" s="3" t="s">
        <v>564</v>
      </c>
    </row>
    <row r="417" customHeight="1" spans="1:3">
      <c r="A417" s="3" t="s">
        <v>881</v>
      </c>
      <c r="B417" s="3" t="s">
        <v>342</v>
      </c>
      <c r="C417" s="3" t="s">
        <v>564</v>
      </c>
    </row>
    <row r="418" customHeight="1" spans="1:3">
      <c r="A418" s="3" t="s">
        <v>882</v>
      </c>
      <c r="B418" s="3" t="s">
        <v>342</v>
      </c>
      <c r="C418" s="3" t="s">
        <v>564</v>
      </c>
    </row>
    <row r="419" customHeight="1" spans="1:3">
      <c r="A419" s="3" t="s">
        <v>883</v>
      </c>
      <c r="B419" s="3" t="s">
        <v>342</v>
      </c>
      <c r="C419" s="3" t="s">
        <v>564</v>
      </c>
    </row>
    <row r="420" customHeight="1" spans="1:3">
      <c r="A420" s="3" t="s">
        <v>884</v>
      </c>
      <c r="B420" s="3" t="s">
        <v>342</v>
      </c>
      <c r="C420" s="3" t="s">
        <v>564</v>
      </c>
    </row>
    <row r="421" customHeight="1" spans="1:3">
      <c r="A421" s="3" t="s">
        <v>885</v>
      </c>
      <c r="B421" s="3" t="s">
        <v>342</v>
      </c>
      <c r="C421" s="3" t="s">
        <v>564</v>
      </c>
    </row>
    <row r="422" customHeight="1" spans="1:3">
      <c r="A422" s="3" t="s">
        <v>886</v>
      </c>
      <c r="B422" s="3" t="s">
        <v>342</v>
      </c>
      <c r="C422" s="3" t="s">
        <v>564</v>
      </c>
    </row>
    <row r="423" customHeight="1" spans="1:3">
      <c r="A423" s="3" t="s">
        <v>887</v>
      </c>
      <c r="B423" s="3" t="s">
        <v>342</v>
      </c>
      <c r="C423" s="3" t="s">
        <v>564</v>
      </c>
    </row>
    <row r="424" customHeight="1" spans="1:3">
      <c r="A424" s="3" t="s">
        <v>888</v>
      </c>
      <c r="B424" s="3" t="s">
        <v>342</v>
      </c>
      <c r="C424" s="3" t="s">
        <v>564</v>
      </c>
    </row>
    <row r="425" customHeight="1" spans="1:3">
      <c r="A425" s="3" t="s">
        <v>889</v>
      </c>
      <c r="B425" s="3" t="s">
        <v>342</v>
      </c>
      <c r="C425" s="3" t="s">
        <v>564</v>
      </c>
    </row>
    <row r="426" customHeight="1" spans="1:3">
      <c r="A426" s="3" t="s">
        <v>890</v>
      </c>
      <c r="B426" s="3" t="s">
        <v>342</v>
      </c>
      <c r="C426" s="3" t="s">
        <v>564</v>
      </c>
    </row>
    <row r="427" customHeight="1" spans="1:3">
      <c r="A427" s="3" t="s">
        <v>891</v>
      </c>
      <c r="B427" s="3" t="s">
        <v>342</v>
      </c>
      <c r="C427" s="3" t="s">
        <v>564</v>
      </c>
    </row>
    <row r="428" customHeight="1" spans="1:3">
      <c r="A428" s="3" t="s">
        <v>892</v>
      </c>
      <c r="B428" s="3" t="s">
        <v>342</v>
      </c>
      <c r="C428" s="3" t="s">
        <v>564</v>
      </c>
    </row>
    <row r="429" customHeight="1" spans="1:3">
      <c r="A429" s="3" t="s">
        <v>893</v>
      </c>
      <c r="B429" s="3" t="s">
        <v>342</v>
      </c>
      <c r="C429" s="3" t="s">
        <v>564</v>
      </c>
    </row>
    <row r="430" customHeight="1" spans="1:3">
      <c r="A430" s="3" t="s">
        <v>894</v>
      </c>
      <c r="B430" s="3" t="s">
        <v>342</v>
      </c>
      <c r="C430" s="3" t="s">
        <v>564</v>
      </c>
    </row>
    <row r="431" customHeight="1" spans="1:3">
      <c r="A431" s="3" t="s">
        <v>895</v>
      </c>
      <c r="B431" s="3" t="s">
        <v>342</v>
      </c>
      <c r="C431" s="3" t="s">
        <v>564</v>
      </c>
    </row>
    <row r="432" customHeight="1" spans="1:3">
      <c r="A432" s="3" t="s">
        <v>896</v>
      </c>
      <c r="B432" s="3" t="s">
        <v>342</v>
      </c>
      <c r="C432" s="3" t="s">
        <v>564</v>
      </c>
    </row>
    <row r="433" customHeight="1" spans="1:3">
      <c r="A433" s="3" t="s">
        <v>897</v>
      </c>
      <c r="B433" s="3" t="s">
        <v>342</v>
      </c>
      <c r="C433" s="3" t="s">
        <v>564</v>
      </c>
    </row>
    <row r="434" customHeight="1" spans="1:3">
      <c r="A434" s="3" t="s">
        <v>898</v>
      </c>
      <c r="B434" s="3" t="s">
        <v>342</v>
      </c>
      <c r="C434" s="3" t="s">
        <v>564</v>
      </c>
    </row>
    <row r="435" customHeight="1" spans="1:3">
      <c r="A435" s="3" t="s">
        <v>899</v>
      </c>
      <c r="B435" s="3" t="s">
        <v>342</v>
      </c>
      <c r="C435" s="3" t="s">
        <v>564</v>
      </c>
    </row>
    <row r="436" customHeight="1" spans="1:3">
      <c r="A436" s="3" t="s">
        <v>900</v>
      </c>
      <c r="B436" s="3" t="s">
        <v>342</v>
      </c>
      <c r="C436" s="3" t="s">
        <v>564</v>
      </c>
    </row>
    <row r="437" customHeight="1" spans="1:3">
      <c r="A437" s="3" t="s">
        <v>901</v>
      </c>
      <c r="B437" s="3" t="s">
        <v>342</v>
      </c>
      <c r="C437" s="3" t="s">
        <v>564</v>
      </c>
    </row>
    <row r="438" customHeight="1" spans="1:3">
      <c r="A438" s="3" t="s">
        <v>902</v>
      </c>
      <c r="B438" s="3" t="s">
        <v>342</v>
      </c>
      <c r="C438" s="3" t="s">
        <v>564</v>
      </c>
    </row>
    <row r="439" customHeight="1" spans="1:3">
      <c r="A439" s="3" t="s">
        <v>903</v>
      </c>
      <c r="B439" s="3" t="s">
        <v>342</v>
      </c>
      <c r="C439" s="3" t="s">
        <v>564</v>
      </c>
    </row>
    <row r="440" customHeight="1" spans="1:3">
      <c r="A440" s="3" t="s">
        <v>904</v>
      </c>
      <c r="B440" s="3" t="s">
        <v>342</v>
      </c>
      <c r="C440" s="3" t="s">
        <v>564</v>
      </c>
    </row>
    <row r="441" customHeight="1" spans="1:3">
      <c r="A441" s="3" t="s">
        <v>905</v>
      </c>
      <c r="B441" s="3" t="s">
        <v>342</v>
      </c>
      <c r="C441" s="3" t="s">
        <v>906</v>
      </c>
    </row>
    <row r="442" customHeight="1" spans="1:3">
      <c r="A442" s="3" t="s">
        <v>907</v>
      </c>
      <c r="B442" s="3" t="s">
        <v>342</v>
      </c>
      <c r="C442" s="3" t="s">
        <v>564</v>
      </c>
    </row>
    <row r="443" customHeight="1" spans="1:3">
      <c r="A443" s="3" t="s">
        <v>908</v>
      </c>
      <c r="B443" s="3" t="s">
        <v>342</v>
      </c>
      <c r="C443" s="3" t="s">
        <v>564</v>
      </c>
    </row>
    <row r="444" customHeight="1" spans="1:3">
      <c r="A444" s="3" t="s">
        <v>909</v>
      </c>
      <c r="B444" s="3" t="s">
        <v>342</v>
      </c>
      <c r="C444" s="3" t="s">
        <v>564</v>
      </c>
    </row>
    <row r="445" customHeight="1" spans="1:3">
      <c r="A445" s="3" t="s">
        <v>910</v>
      </c>
      <c r="B445" s="3" t="s">
        <v>342</v>
      </c>
      <c r="C445" s="3" t="s">
        <v>564</v>
      </c>
    </row>
    <row r="446" customHeight="1" spans="1:3">
      <c r="A446" s="3" t="s">
        <v>911</v>
      </c>
      <c r="B446" s="3" t="s">
        <v>342</v>
      </c>
      <c r="C446" s="3" t="s">
        <v>564</v>
      </c>
    </row>
    <row r="447" customHeight="1" spans="1:3">
      <c r="A447" s="3" t="s">
        <v>912</v>
      </c>
      <c r="B447" s="3" t="s">
        <v>342</v>
      </c>
      <c r="C447" s="3" t="s">
        <v>564</v>
      </c>
    </row>
    <row r="448" customHeight="1" spans="1:3">
      <c r="A448" s="3" t="s">
        <v>913</v>
      </c>
      <c r="B448" s="3" t="s">
        <v>342</v>
      </c>
      <c r="C448" s="3" t="s">
        <v>564</v>
      </c>
    </row>
    <row r="449" customHeight="1" spans="1:3">
      <c r="A449" s="3" t="s">
        <v>914</v>
      </c>
      <c r="B449" s="3" t="s">
        <v>342</v>
      </c>
      <c r="C449" s="3" t="s">
        <v>564</v>
      </c>
    </row>
    <row r="450" customHeight="1" spans="1:3">
      <c r="A450" s="3" t="s">
        <v>915</v>
      </c>
      <c r="B450" s="3" t="s">
        <v>342</v>
      </c>
      <c r="C450" s="3" t="s">
        <v>564</v>
      </c>
    </row>
    <row r="451" customHeight="1" spans="1:3">
      <c r="A451" s="3" t="s">
        <v>916</v>
      </c>
      <c r="B451" s="3" t="s">
        <v>342</v>
      </c>
      <c r="C451" s="3" t="s">
        <v>564</v>
      </c>
    </row>
    <row r="452" customHeight="1" spans="1:3">
      <c r="A452" s="3" t="s">
        <v>917</v>
      </c>
      <c r="B452" s="3" t="s">
        <v>342</v>
      </c>
      <c r="C452" s="3" t="s">
        <v>564</v>
      </c>
    </row>
    <row r="453" customHeight="1" spans="1:3">
      <c r="A453" s="3" t="s">
        <v>918</v>
      </c>
      <c r="B453" s="3" t="s">
        <v>362</v>
      </c>
      <c r="C453" s="3" t="s">
        <v>462</v>
      </c>
    </row>
    <row r="454" customHeight="1" spans="1:3">
      <c r="A454" s="3" t="s">
        <v>919</v>
      </c>
      <c r="B454" s="3" t="s">
        <v>362</v>
      </c>
      <c r="C454" s="3" t="s">
        <v>462</v>
      </c>
    </row>
    <row r="455" customHeight="1" spans="1:3">
      <c r="A455" s="3" t="s">
        <v>920</v>
      </c>
      <c r="B455" s="3" t="s">
        <v>362</v>
      </c>
      <c r="C455" s="3" t="s">
        <v>462</v>
      </c>
    </row>
    <row r="456" customHeight="1" spans="1:3">
      <c r="A456" s="3" t="s">
        <v>921</v>
      </c>
      <c r="B456" s="3" t="s">
        <v>362</v>
      </c>
      <c r="C456" s="3" t="s">
        <v>462</v>
      </c>
    </row>
    <row r="457" customHeight="1" spans="1:3">
      <c r="A457" s="3" t="s">
        <v>922</v>
      </c>
      <c r="B457" s="3" t="s">
        <v>362</v>
      </c>
      <c r="C457" s="3" t="s">
        <v>462</v>
      </c>
    </row>
    <row r="458" customHeight="1" spans="1:3">
      <c r="A458" s="3" t="s">
        <v>923</v>
      </c>
      <c r="B458" s="3" t="s">
        <v>362</v>
      </c>
      <c r="C458" s="3" t="s">
        <v>462</v>
      </c>
    </row>
    <row r="459" customHeight="1" spans="1:3">
      <c r="A459" s="3" t="s">
        <v>924</v>
      </c>
      <c r="B459" s="3" t="s">
        <v>362</v>
      </c>
      <c r="C459" s="3" t="s">
        <v>462</v>
      </c>
    </row>
    <row r="460" customHeight="1" spans="1:3">
      <c r="A460" s="3" t="s">
        <v>925</v>
      </c>
      <c r="B460" s="3" t="s">
        <v>362</v>
      </c>
      <c r="C460" s="3" t="s">
        <v>462</v>
      </c>
    </row>
    <row r="461" customHeight="1" spans="1:3">
      <c r="A461" s="3" t="s">
        <v>926</v>
      </c>
      <c r="B461" s="3" t="s">
        <v>362</v>
      </c>
      <c r="C461" s="3" t="s">
        <v>462</v>
      </c>
    </row>
    <row r="462" customHeight="1" spans="1:3">
      <c r="A462" s="3" t="s">
        <v>927</v>
      </c>
      <c r="B462" s="3" t="s">
        <v>362</v>
      </c>
      <c r="C462" s="3" t="s">
        <v>462</v>
      </c>
    </row>
    <row r="463" customHeight="1" spans="1:3">
      <c r="A463" s="3" t="s">
        <v>928</v>
      </c>
      <c r="B463" s="3" t="s">
        <v>362</v>
      </c>
      <c r="C463" s="3" t="s">
        <v>462</v>
      </c>
    </row>
    <row r="464" customHeight="1" spans="1:3">
      <c r="A464" s="3" t="s">
        <v>929</v>
      </c>
      <c r="B464" s="3" t="s">
        <v>362</v>
      </c>
      <c r="C464" s="3" t="s">
        <v>462</v>
      </c>
    </row>
    <row r="465" customHeight="1" spans="1:3">
      <c r="A465" s="3" t="s">
        <v>930</v>
      </c>
      <c r="B465" s="3" t="s">
        <v>362</v>
      </c>
      <c r="C465" s="3" t="s">
        <v>462</v>
      </c>
    </row>
    <row r="466" customHeight="1" spans="1:3">
      <c r="A466" s="3" t="s">
        <v>931</v>
      </c>
      <c r="B466" s="3" t="s">
        <v>362</v>
      </c>
      <c r="C466" s="3" t="s">
        <v>462</v>
      </c>
    </row>
    <row r="467" customHeight="1" spans="1:3">
      <c r="A467" s="3" t="s">
        <v>932</v>
      </c>
      <c r="B467" s="3" t="s">
        <v>362</v>
      </c>
      <c r="C467" s="3" t="s">
        <v>462</v>
      </c>
    </row>
    <row r="468" customHeight="1" spans="1:3">
      <c r="A468" s="3" t="s">
        <v>933</v>
      </c>
      <c r="B468" s="3" t="s">
        <v>362</v>
      </c>
      <c r="C468" s="3" t="s">
        <v>462</v>
      </c>
    </row>
    <row r="469" customHeight="1" spans="1:3">
      <c r="A469" s="3" t="s">
        <v>934</v>
      </c>
      <c r="B469" s="3" t="s">
        <v>362</v>
      </c>
      <c r="C469" s="3" t="s">
        <v>462</v>
      </c>
    </row>
    <row r="470" customHeight="1" spans="1:3">
      <c r="A470" s="3" t="s">
        <v>935</v>
      </c>
      <c r="B470" s="3" t="s">
        <v>362</v>
      </c>
      <c r="C470" s="3" t="s">
        <v>462</v>
      </c>
    </row>
    <row r="471" customHeight="1" spans="1:3">
      <c r="A471" s="3" t="s">
        <v>936</v>
      </c>
      <c r="B471" s="3" t="s">
        <v>362</v>
      </c>
      <c r="C471" s="3" t="s">
        <v>462</v>
      </c>
    </row>
    <row r="472" customHeight="1" spans="1:3">
      <c r="A472" s="3" t="s">
        <v>937</v>
      </c>
      <c r="B472" s="3" t="s">
        <v>362</v>
      </c>
      <c r="C472" s="3" t="s">
        <v>462</v>
      </c>
    </row>
    <row r="473" customHeight="1" spans="1:3">
      <c r="A473" s="3" t="s">
        <v>938</v>
      </c>
      <c r="B473" s="3" t="s">
        <v>362</v>
      </c>
      <c r="C473" s="3" t="s">
        <v>462</v>
      </c>
    </row>
    <row r="474" customHeight="1" spans="1:3">
      <c r="A474" s="3" t="s">
        <v>939</v>
      </c>
      <c r="B474" s="3" t="s">
        <v>362</v>
      </c>
      <c r="C474" s="3" t="s">
        <v>462</v>
      </c>
    </row>
    <row r="475" customHeight="1" spans="1:3">
      <c r="A475" s="3" t="s">
        <v>940</v>
      </c>
      <c r="B475" s="3" t="s">
        <v>362</v>
      </c>
      <c r="C475" s="3" t="s">
        <v>462</v>
      </c>
    </row>
    <row r="476" customHeight="1" spans="1:3">
      <c r="A476" s="3" t="s">
        <v>941</v>
      </c>
      <c r="B476" s="3" t="s">
        <v>362</v>
      </c>
      <c r="C476" s="3" t="s">
        <v>462</v>
      </c>
    </row>
    <row r="477" customHeight="1" spans="1:3">
      <c r="A477" s="3" t="s">
        <v>942</v>
      </c>
      <c r="B477" s="3" t="s">
        <v>362</v>
      </c>
      <c r="C477" s="3" t="s">
        <v>462</v>
      </c>
    </row>
    <row r="478" customHeight="1" spans="1:3">
      <c r="A478" s="3" t="s">
        <v>943</v>
      </c>
      <c r="B478" s="3" t="s">
        <v>362</v>
      </c>
      <c r="C478" s="3" t="s">
        <v>462</v>
      </c>
    </row>
    <row r="479" customHeight="1" spans="1:3">
      <c r="A479" s="3" t="s">
        <v>944</v>
      </c>
      <c r="B479" s="3" t="s">
        <v>362</v>
      </c>
      <c r="C479" s="3" t="s">
        <v>462</v>
      </c>
    </row>
    <row r="480" customHeight="1" spans="1:3">
      <c r="A480" s="3" t="s">
        <v>945</v>
      </c>
      <c r="B480" s="3" t="s">
        <v>362</v>
      </c>
      <c r="C480" s="3" t="s">
        <v>462</v>
      </c>
    </row>
    <row r="481" customHeight="1" spans="1:3">
      <c r="A481" s="3" t="s">
        <v>946</v>
      </c>
      <c r="B481" s="3" t="s">
        <v>362</v>
      </c>
      <c r="C481" s="3" t="s">
        <v>462</v>
      </c>
    </row>
    <row r="482" customHeight="1" spans="1:3">
      <c r="A482" s="3" t="s">
        <v>947</v>
      </c>
      <c r="B482" s="3" t="s">
        <v>362</v>
      </c>
      <c r="C482" s="3" t="s">
        <v>462</v>
      </c>
    </row>
    <row r="483" customHeight="1" spans="1:3">
      <c r="A483" s="3" t="s">
        <v>948</v>
      </c>
      <c r="B483" s="3" t="s">
        <v>362</v>
      </c>
      <c r="C483" s="3" t="s">
        <v>462</v>
      </c>
    </row>
    <row r="484" customHeight="1" spans="1:3">
      <c r="A484" s="3" t="s">
        <v>949</v>
      </c>
      <c r="B484" s="3" t="s">
        <v>362</v>
      </c>
      <c r="C484" s="3" t="s">
        <v>462</v>
      </c>
    </row>
    <row r="485" customHeight="1" spans="1:3">
      <c r="A485" s="3" t="s">
        <v>950</v>
      </c>
      <c r="B485" s="3" t="s">
        <v>362</v>
      </c>
      <c r="C485" s="3" t="s">
        <v>462</v>
      </c>
    </row>
    <row r="486" customHeight="1" spans="1:3">
      <c r="A486" s="3" t="s">
        <v>951</v>
      </c>
      <c r="B486" s="3" t="s">
        <v>362</v>
      </c>
      <c r="C486" s="3" t="s">
        <v>462</v>
      </c>
    </row>
    <row r="487" customHeight="1" spans="1:3">
      <c r="A487" s="3" t="s">
        <v>952</v>
      </c>
      <c r="B487" s="3" t="s">
        <v>362</v>
      </c>
      <c r="C487" s="3" t="s">
        <v>462</v>
      </c>
    </row>
    <row r="488" customHeight="1" spans="1:3">
      <c r="A488" s="3" t="s">
        <v>953</v>
      </c>
      <c r="B488" s="3" t="s">
        <v>362</v>
      </c>
      <c r="C488" s="3" t="s">
        <v>462</v>
      </c>
    </row>
    <row r="489" customHeight="1" spans="1:3">
      <c r="A489" s="3" t="s">
        <v>954</v>
      </c>
      <c r="B489" s="3" t="s">
        <v>362</v>
      </c>
      <c r="C489" s="3" t="s">
        <v>462</v>
      </c>
    </row>
    <row r="490" customHeight="1" spans="1:3">
      <c r="A490" s="3" t="s">
        <v>955</v>
      </c>
      <c r="B490" s="3" t="s">
        <v>362</v>
      </c>
      <c r="C490" s="3" t="s">
        <v>462</v>
      </c>
    </row>
    <row r="491" customHeight="1" spans="1:3">
      <c r="A491" s="3" t="s">
        <v>956</v>
      </c>
      <c r="B491" s="3" t="s">
        <v>362</v>
      </c>
      <c r="C491" s="3" t="s">
        <v>462</v>
      </c>
    </row>
    <row r="492" customHeight="1" spans="1:3">
      <c r="A492" s="3" t="s">
        <v>957</v>
      </c>
      <c r="B492" s="3" t="s">
        <v>362</v>
      </c>
      <c r="C492" s="3" t="s">
        <v>462</v>
      </c>
    </row>
    <row r="493" customHeight="1" spans="1:3">
      <c r="A493" s="3" t="s">
        <v>958</v>
      </c>
      <c r="B493" s="3" t="s">
        <v>362</v>
      </c>
      <c r="C493" s="3" t="s">
        <v>462</v>
      </c>
    </row>
    <row r="494" customHeight="1" spans="1:3">
      <c r="A494" s="3" t="s">
        <v>959</v>
      </c>
      <c r="B494" s="3" t="s">
        <v>362</v>
      </c>
      <c r="C494" s="3" t="s">
        <v>462</v>
      </c>
    </row>
    <row r="495" customHeight="1" spans="1:3">
      <c r="A495" s="3" t="s">
        <v>960</v>
      </c>
      <c r="B495" s="3" t="s">
        <v>362</v>
      </c>
      <c r="C495" s="3" t="s">
        <v>462</v>
      </c>
    </row>
    <row r="496" customHeight="1" spans="1:3">
      <c r="A496" s="3" t="s">
        <v>961</v>
      </c>
      <c r="B496" s="3" t="s">
        <v>362</v>
      </c>
      <c r="C496" s="3" t="s">
        <v>462</v>
      </c>
    </row>
    <row r="497" customHeight="1" spans="1:3">
      <c r="A497" s="3" t="s">
        <v>962</v>
      </c>
      <c r="B497" s="3" t="s">
        <v>362</v>
      </c>
      <c r="C497" s="3" t="s">
        <v>462</v>
      </c>
    </row>
    <row r="498" customHeight="1" spans="1:3">
      <c r="A498" s="3" t="s">
        <v>963</v>
      </c>
      <c r="B498" s="3" t="s">
        <v>362</v>
      </c>
      <c r="C498" s="3" t="s">
        <v>462</v>
      </c>
    </row>
    <row r="499" customHeight="1" spans="1:3">
      <c r="A499" s="3" t="s">
        <v>964</v>
      </c>
      <c r="B499" s="3" t="s">
        <v>362</v>
      </c>
      <c r="C499" s="3" t="s">
        <v>462</v>
      </c>
    </row>
    <row r="500" customHeight="1" spans="1:3">
      <c r="A500" s="3" t="s">
        <v>965</v>
      </c>
      <c r="B500" s="3" t="s">
        <v>362</v>
      </c>
      <c r="C500" s="3" t="s">
        <v>462</v>
      </c>
    </row>
    <row r="501" customHeight="1" spans="1:3">
      <c r="A501" s="3" t="s">
        <v>966</v>
      </c>
      <c r="B501" s="3" t="s">
        <v>362</v>
      </c>
      <c r="C501" s="3" t="s">
        <v>462</v>
      </c>
    </row>
    <row r="502" customHeight="1" spans="1:3">
      <c r="A502" s="3" t="s">
        <v>967</v>
      </c>
      <c r="B502" s="3" t="s">
        <v>362</v>
      </c>
      <c r="C502" s="3" t="s">
        <v>462</v>
      </c>
    </row>
    <row r="503" customHeight="1" spans="1:3">
      <c r="A503" s="3" t="s">
        <v>968</v>
      </c>
      <c r="B503" s="3" t="s">
        <v>348</v>
      </c>
      <c r="C503" s="3" t="s">
        <v>768</v>
      </c>
    </row>
    <row r="504" customHeight="1" spans="1:3">
      <c r="A504" s="3" t="s">
        <v>969</v>
      </c>
      <c r="B504" s="3" t="s">
        <v>348</v>
      </c>
      <c r="C504" s="3" t="s">
        <v>768</v>
      </c>
    </row>
    <row r="505" customHeight="1" spans="1:3">
      <c r="A505" s="3" t="s">
        <v>970</v>
      </c>
      <c r="B505" s="3" t="s">
        <v>348</v>
      </c>
      <c r="C505" s="3" t="s">
        <v>768</v>
      </c>
    </row>
    <row r="506" customHeight="1" spans="1:3">
      <c r="A506" s="3" t="s">
        <v>971</v>
      </c>
      <c r="B506" s="3" t="s">
        <v>348</v>
      </c>
      <c r="C506" s="3" t="s">
        <v>768</v>
      </c>
    </row>
    <row r="507" customHeight="1" spans="1:3">
      <c r="A507" s="3" t="s">
        <v>972</v>
      </c>
      <c r="B507" s="3" t="s">
        <v>348</v>
      </c>
      <c r="C507" s="3" t="s">
        <v>768</v>
      </c>
    </row>
    <row r="508" customHeight="1" spans="1:3">
      <c r="A508" s="3" t="s">
        <v>973</v>
      </c>
      <c r="B508" s="3" t="s">
        <v>348</v>
      </c>
      <c r="C508" s="3" t="s">
        <v>768</v>
      </c>
    </row>
    <row r="509" customHeight="1" spans="1:3">
      <c r="A509" s="3" t="s">
        <v>974</v>
      </c>
      <c r="B509" s="3" t="s">
        <v>348</v>
      </c>
      <c r="C509" s="3" t="s">
        <v>768</v>
      </c>
    </row>
    <row r="510" customHeight="1" spans="1:3">
      <c r="A510" s="3" t="s">
        <v>975</v>
      </c>
      <c r="B510" s="3" t="s">
        <v>348</v>
      </c>
      <c r="C510" s="3" t="s">
        <v>768</v>
      </c>
    </row>
    <row r="511" customHeight="1" spans="1:3">
      <c r="A511" s="3" t="s">
        <v>976</v>
      </c>
      <c r="B511" s="3" t="s">
        <v>348</v>
      </c>
      <c r="C511" s="3" t="s">
        <v>768</v>
      </c>
    </row>
    <row r="512" customHeight="1" spans="1:3">
      <c r="A512" s="3" t="s">
        <v>977</v>
      </c>
      <c r="B512" s="3" t="s">
        <v>348</v>
      </c>
      <c r="C512" s="3" t="s">
        <v>768</v>
      </c>
    </row>
    <row r="513" customHeight="1" spans="1:3">
      <c r="A513" s="3" t="s">
        <v>978</v>
      </c>
      <c r="B513" s="3" t="s">
        <v>348</v>
      </c>
      <c r="C513" s="3" t="s">
        <v>768</v>
      </c>
    </row>
    <row r="514" customHeight="1" spans="1:3">
      <c r="A514" s="3" t="s">
        <v>979</v>
      </c>
      <c r="B514" s="3" t="s">
        <v>348</v>
      </c>
      <c r="C514" s="3" t="s">
        <v>768</v>
      </c>
    </row>
    <row r="515" customHeight="1" spans="1:3">
      <c r="A515" s="3" t="s">
        <v>980</v>
      </c>
      <c r="B515" s="3" t="s">
        <v>348</v>
      </c>
      <c r="C515" s="3" t="s">
        <v>768</v>
      </c>
    </row>
    <row r="516" customHeight="1" spans="1:3">
      <c r="A516" s="3" t="s">
        <v>981</v>
      </c>
      <c r="B516" s="3" t="s">
        <v>348</v>
      </c>
      <c r="C516" s="3" t="s">
        <v>766</v>
      </c>
    </row>
    <row r="517" customHeight="1" spans="1:3">
      <c r="A517" s="3" t="s">
        <v>982</v>
      </c>
      <c r="B517" s="3" t="s">
        <v>348</v>
      </c>
      <c r="C517" s="3" t="s">
        <v>768</v>
      </c>
    </row>
    <row r="518" customHeight="1" spans="1:3">
      <c r="A518" s="3" t="s">
        <v>983</v>
      </c>
      <c r="B518" s="3" t="s">
        <v>348</v>
      </c>
      <c r="C518" s="3" t="s">
        <v>768</v>
      </c>
    </row>
    <row r="519" customHeight="1" spans="1:3">
      <c r="A519" s="3" t="s">
        <v>984</v>
      </c>
      <c r="B519" s="3" t="s">
        <v>348</v>
      </c>
      <c r="C519" s="3" t="s">
        <v>768</v>
      </c>
    </row>
    <row r="520" customHeight="1" spans="1:3">
      <c r="A520" s="3" t="s">
        <v>985</v>
      </c>
      <c r="B520" s="3" t="s">
        <v>348</v>
      </c>
      <c r="C520" s="3" t="s">
        <v>768</v>
      </c>
    </row>
    <row r="521" customHeight="1" spans="1:3">
      <c r="A521" s="3" t="s">
        <v>986</v>
      </c>
      <c r="B521" s="3" t="s">
        <v>348</v>
      </c>
      <c r="C521" s="3" t="s">
        <v>768</v>
      </c>
    </row>
    <row r="522" customHeight="1" spans="1:3">
      <c r="A522" s="3" t="s">
        <v>987</v>
      </c>
      <c r="B522" s="3" t="s">
        <v>348</v>
      </c>
      <c r="C522" s="3" t="s">
        <v>768</v>
      </c>
    </row>
    <row r="523" customHeight="1" spans="1:3">
      <c r="A523" s="3" t="s">
        <v>988</v>
      </c>
      <c r="B523" s="3" t="s">
        <v>348</v>
      </c>
      <c r="C523" s="3" t="s">
        <v>768</v>
      </c>
    </row>
    <row r="524" customHeight="1" spans="1:3">
      <c r="A524" s="3" t="s">
        <v>989</v>
      </c>
      <c r="B524" s="3" t="s">
        <v>348</v>
      </c>
      <c r="C524" s="3" t="s">
        <v>768</v>
      </c>
    </row>
    <row r="525" customHeight="1" spans="1:3">
      <c r="A525" s="3" t="s">
        <v>990</v>
      </c>
      <c r="B525" s="3" t="s">
        <v>348</v>
      </c>
      <c r="C525" s="3" t="s">
        <v>768</v>
      </c>
    </row>
    <row r="526" customHeight="1" spans="1:3">
      <c r="A526" s="3" t="s">
        <v>991</v>
      </c>
      <c r="B526" s="3" t="s">
        <v>348</v>
      </c>
      <c r="C526" s="3" t="s">
        <v>768</v>
      </c>
    </row>
    <row r="527" customHeight="1" spans="1:3">
      <c r="A527" s="3" t="s">
        <v>992</v>
      </c>
      <c r="B527" s="3" t="s">
        <v>348</v>
      </c>
      <c r="C527" s="3" t="s">
        <v>768</v>
      </c>
    </row>
    <row r="528" customHeight="1" spans="1:3">
      <c r="A528" s="3" t="s">
        <v>993</v>
      </c>
      <c r="B528" s="3" t="s">
        <v>348</v>
      </c>
      <c r="C528" s="3" t="s">
        <v>768</v>
      </c>
    </row>
    <row r="529" customHeight="1" spans="1:3">
      <c r="A529" s="3" t="s">
        <v>994</v>
      </c>
      <c r="B529" s="3" t="s">
        <v>348</v>
      </c>
      <c r="C529" s="3" t="s">
        <v>768</v>
      </c>
    </row>
    <row r="530" customHeight="1" spans="1:3">
      <c r="A530" s="3" t="s">
        <v>995</v>
      </c>
      <c r="B530" s="3" t="s">
        <v>348</v>
      </c>
      <c r="C530" s="3" t="s">
        <v>768</v>
      </c>
    </row>
    <row r="531" customHeight="1" spans="1:3">
      <c r="A531" s="3" t="s">
        <v>996</v>
      </c>
      <c r="B531" s="3" t="s">
        <v>348</v>
      </c>
      <c r="C531" s="3" t="s">
        <v>768</v>
      </c>
    </row>
    <row r="532" customHeight="1" spans="1:3">
      <c r="A532" s="3" t="s">
        <v>997</v>
      </c>
      <c r="B532" s="3" t="s">
        <v>348</v>
      </c>
      <c r="C532" s="3" t="s">
        <v>768</v>
      </c>
    </row>
    <row r="533" customHeight="1" spans="1:3">
      <c r="A533" s="3" t="s">
        <v>998</v>
      </c>
      <c r="B533" s="3" t="s">
        <v>348</v>
      </c>
      <c r="C533" s="3" t="s">
        <v>768</v>
      </c>
    </row>
    <row r="534" customHeight="1" spans="1:3">
      <c r="A534" s="3" t="s">
        <v>999</v>
      </c>
      <c r="B534" s="3" t="s">
        <v>348</v>
      </c>
      <c r="C534" s="3" t="s">
        <v>768</v>
      </c>
    </row>
    <row r="535" customHeight="1" spans="1:3">
      <c r="A535" s="3" t="s">
        <v>1000</v>
      </c>
      <c r="B535" s="3" t="s">
        <v>348</v>
      </c>
      <c r="C535" s="3" t="s">
        <v>768</v>
      </c>
    </row>
    <row r="536" customHeight="1" spans="1:3">
      <c r="A536" s="3" t="s">
        <v>1001</v>
      </c>
      <c r="B536" s="3" t="s">
        <v>348</v>
      </c>
      <c r="C536" s="3" t="s">
        <v>768</v>
      </c>
    </row>
    <row r="537" customHeight="1" spans="1:3">
      <c r="A537" s="3" t="s">
        <v>1002</v>
      </c>
      <c r="B537" s="3" t="s">
        <v>348</v>
      </c>
      <c r="C537" s="3" t="s">
        <v>768</v>
      </c>
    </row>
    <row r="538" customHeight="1" spans="1:3">
      <c r="A538" s="3" t="s">
        <v>1003</v>
      </c>
      <c r="B538" s="3" t="s">
        <v>348</v>
      </c>
      <c r="C538" s="3" t="s">
        <v>768</v>
      </c>
    </row>
    <row r="539" customHeight="1" spans="1:3">
      <c r="A539" s="3" t="s">
        <v>1004</v>
      </c>
      <c r="B539" s="3" t="s">
        <v>348</v>
      </c>
      <c r="C539" s="3" t="s">
        <v>768</v>
      </c>
    </row>
    <row r="540" customHeight="1" spans="1:3">
      <c r="A540" s="3" t="s">
        <v>1005</v>
      </c>
      <c r="B540" s="3" t="s">
        <v>348</v>
      </c>
      <c r="C540" s="3" t="s">
        <v>768</v>
      </c>
    </row>
    <row r="541" customHeight="1" spans="1:3">
      <c r="A541" s="3" t="s">
        <v>1006</v>
      </c>
      <c r="B541" s="3" t="s">
        <v>348</v>
      </c>
      <c r="C541" s="3" t="s">
        <v>768</v>
      </c>
    </row>
    <row r="542" customHeight="1" spans="1:3">
      <c r="A542" s="3" t="s">
        <v>1007</v>
      </c>
      <c r="B542" s="3" t="s">
        <v>348</v>
      </c>
      <c r="C542" s="3" t="s">
        <v>768</v>
      </c>
    </row>
    <row r="543" customHeight="1" spans="1:3">
      <c r="A543" s="3" t="s">
        <v>1008</v>
      </c>
      <c r="B543" s="3" t="s">
        <v>348</v>
      </c>
      <c r="C543" s="3" t="s">
        <v>768</v>
      </c>
    </row>
    <row r="544" customHeight="1" spans="1:3">
      <c r="A544" s="3" t="s">
        <v>1009</v>
      </c>
      <c r="B544" s="3" t="s">
        <v>348</v>
      </c>
      <c r="C544" s="3" t="s">
        <v>768</v>
      </c>
    </row>
    <row r="545" customHeight="1" spans="1:3">
      <c r="A545" s="3" t="s">
        <v>1010</v>
      </c>
      <c r="B545" s="3" t="s">
        <v>348</v>
      </c>
      <c r="C545" s="3" t="s">
        <v>768</v>
      </c>
    </row>
    <row r="546" customHeight="1" spans="1:3">
      <c r="A546" s="3" t="s">
        <v>1011</v>
      </c>
      <c r="B546" s="3" t="s">
        <v>348</v>
      </c>
      <c r="C546" s="3" t="s">
        <v>768</v>
      </c>
    </row>
    <row r="547" customHeight="1" spans="1:3">
      <c r="A547" s="3" t="s">
        <v>1012</v>
      </c>
      <c r="B547" s="3" t="s">
        <v>348</v>
      </c>
      <c r="C547" s="3" t="s">
        <v>768</v>
      </c>
    </row>
    <row r="548" customHeight="1" spans="1:3">
      <c r="A548" s="3" t="s">
        <v>1013</v>
      </c>
      <c r="B548" s="3" t="s">
        <v>348</v>
      </c>
      <c r="C548" s="3" t="s">
        <v>768</v>
      </c>
    </row>
    <row r="549" customHeight="1" spans="1:3">
      <c r="A549" s="3" t="s">
        <v>1014</v>
      </c>
      <c r="B549" s="3" t="s">
        <v>348</v>
      </c>
      <c r="C549" s="3" t="s">
        <v>768</v>
      </c>
    </row>
    <row r="550" customHeight="1" spans="1:3">
      <c r="A550" s="3" t="s">
        <v>1015</v>
      </c>
      <c r="B550" s="3" t="s">
        <v>348</v>
      </c>
      <c r="C550" s="3" t="s">
        <v>768</v>
      </c>
    </row>
    <row r="551" customHeight="1" spans="1:3">
      <c r="A551" s="3" t="s">
        <v>1016</v>
      </c>
      <c r="B551" s="3" t="s">
        <v>348</v>
      </c>
      <c r="C551" s="3" t="s">
        <v>768</v>
      </c>
    </row>
    <row r="552" customHeight="1" spans="1:3">
      <c r="A552" s="3" t="s">
        <v>1017</v>
      </c>
      <c r="B552" s="3" t="s">
        <v>348</v>
      </c>
      <c r="C552" s="3" t="s">
        <v>768</v>
      </c>
    </row>
    <row r="553" customHeight="1" spans="1:3">
      <c r="A553" s="3" t="s">
        <v>1018</v>
      </c>
      <c r="B553" s="3" t="s">
        <v>339</v>
      </c>
      <c r="C553" s="3" t="s">
        <v>906</v>
      </c>
    </row>
    <row r="554" customHeight="1" spans="1:3">
      <c r="A554" s="3" t="s">
        <v>1019</v>
      </c>
      <c r="B554" s="3" t="s">
        <v>339</v>
      </c>
      <c r="C554" s="3" t="s">
        <v>564</v>
      </c>
    </row>
    <row r="555" customHeight="1" spans="1:3">
      <c r="A555" s="3" t="s">
        <v>1020</v>
      </c>
      <c r="B555" s="3" t="s">
        <v>339</v>
      </c>
      <c r="C555" s="3" t="s">
        <v>564</v>
      </c>
    </row>
    <row r="556" customHeight="1" spans="1:3">
      <c r="A556" s="3" t="s">
        <v>1021</v>
      </c>
      <c r="B556" s="3" t="s">
        <v>339</v>
      </c>
      <c r="C556" s="3" t="s">
        <v>564</v>
      </c>
    </row>
    <row r="557" customHeight="1" spans="1:3">
      <c r="A557" s="3" t="s">
        <v>1022</v>
      </c>
      <c r="B557" s="3" t="s">
        <v>339</v>
      </c>
      <c r="C557" s="3" t="s">
        <v>564</v>
      </c>
    </row>
    <row r="558" customHeight="1" spans="1:3">
      <c r="A558" s="3" t="s">
        <v>1023</v>
      </c>
      <c r="B558" s="3" t="s">
        <v>339</v>
      </c>
      <c r="C558" s="3" t="s">
        <v>564</v>
      </c>
    </row>
    <row r="559" customHeight="1" spans="1:3">
      <c r="A559" s="3" t="s">
        <v>1024</v>
      </c>
      <c r="B559" s="3" t="s">
        <v>339</v>
      </c>
      <c r="C559" s="3" t="s">
        <v>564</v>
      </c>
    </row>
    <row r="560" customHeight="1" spans="1:3">
      <c r="A560" s="3" t="s">
        <v>1025</v>
      </c>
      <c r="B560" s="3" t="s">
        <v>339</v>
      </c>
      <c r="C560" s="3" t="s">
        <v>564</v>
      </c>
    </row>
    <row r="561" customHeight="1" spans="1:3">
      <c r="A561" s="3" t="s">
        <v>1026</v>
      </c>
      <c r="B561" s="3" t="s">
        <v>339</v>
      </c>
      <c r="C561" s="3" t="s">
        <v>564</v>
      </c>
    </row>
    <row r="562" customHeight="1" spans="1:3">
      <c r="A562" s="3" t="s">
        <v>1027</v>
      </c>
      <c r="B562" s="3" t="s">
        <v>339</v>
      </c>
      <c r="C562" s="3" t="s">
        <v>564</v>
      </c>
    </row>
    <row r="563" customHeight="1" spans="1:3">
      <c r="A563" s="3" t="s">
        <v>1028</v>
      </c>
      <c r="B563" s="3" t="s">
        <v>339</v>
      </c>
      <c r="C563" s="3" t="s">
        <v>564</v>
      </c>
    </row>
    <row r="564" customHeight="1" spans="1:3">
      <c r="A564" s="3" t="s">
        <v>1029</v>
      </c>
      <c r="B564" s="3" t="s">
        <v>339</v>
      </c>
      <c r="C564" s="3" t="s">
        <v>564</v>
      </c>
    </row>
    <row r="565" customHeight="1" spans="1:3">
      <c r="A565" s="3" t="s">
        <v>1030</v>
      </c>
      <c r="B565" s="3" t="s">
        <v>339</v>
      </c>
      <c r="C565" s="3" t="s">
        <v>564</v>
      </c>
    </row>
    <row r="566" customHeight="1" spans="1:3">
      <c r="A566" s="3" t="s">
        <v>1031</v>
      </c>
      <c r="B566" s="3" t="s">
        <v>339</v>
      </c>
      <c r="C566" s="3" t="s">
        <v>564</v>
      </c>
    </row>
    <row r="567" customHeight="1" spans="1:3">
      <c r="A567" s="3" t="s">
        <v>1032</v>
      </c>
      <c r="B567" s="3" t="s">
        <v>339</v>
      </c>
      <c r="C567" s="3" t="s">
        <v>564</v>
      </c>
    </row>
    <row r="568" customHeight="1" spans="1:3">
      <c r="A568" s="3" t="s">
        <v>1033</v>
      </c>
      <c r="B568" s="3" t="s">
        <v>339</v>
      </c>
      <c r="C568" s="3" t="s">
        <v>564</v>
      </c>
    </row>
    <row r="569" customHeight="1" spans="1:3">
      <c r="A569" s="3" t="s">
        <v>1034</v>
      </c>
      <c r="B569" s="3" t="s">
        <v>339</v>
      </c>
      <c r="C569" s="3" t="s">
        <v>564</v>
      </c>
    </row>
    <row r="570" customHeight="1" spans="1:3">
      <c r="A570" s="3" t="s">
        <v>1035</v>
      </c>
      <c r="B570" s="3" t="s">
        <v>339</v>
      </c>
      <c r="C570" s="3" t="s">
        <v>564</v>
      </c>
    </row>
    <row r="571" customHeight="1" spans="1:3">
      <c r="A571" s="3" t="s">
        <v>1036</v>
      </c>
      <c r="B571" s="3" t="s">
        <v>339</v>
      </c>
      <c r="C571" s="3" t="s">
        <v>564</v>
      </c>
    </row>
    <row r="572" customHeight="1" spans="1:3">
      <c r="A572" s="3" t="s">
        <v>1037</v>
      </c>
      <c r="B572" s="3" t="s">
        <v>339</v>
      </c>
      <c r="C572" s="3" t="s">
        <v>564</v>
      </c>
    </row>
    <row r="573" customHeight="1" spans="1:3">
      <c r="A573" s="3" t="s">
        <v>1038</v>
      </c>
      <c r="B573" s="3" t="s">
        <v>339</v>
      </c>
      <c r="C573" s="3" t="s">
        <v>564</v>
      </c>
    </row>
    <row r="574" customHeight="1" spans="1:3">
      <c r="A574" s="3" t="s">
        <v>1039</v>
      </c>
      <c r="B574" s="3" t="s">
        <v>339</v>
      </c>
      <c r="C574" s="3" t="s">
        <v>564</v>
      </c>
    </row>
    <row r="575" customHeight="1" spans="1:3">
      <c r="A575" s="3" t="s">
        <v>1040</v>
      </c>
      <c r="B575" s="3" t="s">
        <v>339</v>
      </c>
      <c r="C575" s="3" t="s">
        <v>564</v>
      </c>
    </row>
    <row r="576" customHeight="1" spans="1:3">
      <c r="A576" s="3" t="s">
        <v>1041</v>
      </c>
      <c r="B576" s="3" t="s">
        <v>339</v>
      </c>
      <c r="C576" s="3" t="s">
        <v>564</v>
      </c>
    </row>
    <row r="577" customHeight="1" spans="1:3">
      <c r="A577" s="3" t="s">
        <v>1042</v>
      </c>
      <c r="B577" s="3" t="s">
        <v>339</v>
      </c>
      <c r="C577" s="3" t="s">
        <v>564</v>
      </c>
    </row>
    <row r="578" customHeight="1" spans="1:3">
      <c r="A578" s="3" t="s">
        <v>1043</v>
      </c>
      <c r="B578" s="3" t="s">
        <v>339</v>
      </c>
      <c r="C578" s="3" t="s">
        <v>564</v>
      </c>
    </row>
    <row r="579" customHeight="1" spans="1:3">
      <c r="A579" s="3" t="s">
        <v>1044</v>
      </c>
      <c r="B579" s="3" t="s">
        <v>339</v>
      </c>
      <c r="C579" s="3" t="s">
        <v>564</v>
      </c>
    </row>
    <row r="580" customHeight="1" spans="1:3">
      <c r="A580" s="3" t="s">
        <v>1045</v>
      </c>
      <c r="B580" s="3" t="s">
        <v>339</v>
      </c>
      <c r="C580" s="3" t="s">
        <v>564</v>
      </c>
    </row>
    <row r="581" customHeight="1" spans="1:3">
      <c r="A581" s="3" t="s">
        <v>1046</v>
      </c>
      <c r="B581" s="3" t="s">
        <v>339</v>
      </c>
      <c r="C581" s="3" t="s">
        <v>564</v>
      </c>
    </row>
    <row r="582" customHeight="1" spans="1:3">
      <c r="A582" s="3" t="s">
        <v>1047</v>
      </c>
      <c r="B582" s="3" t="s">
        <v>339</v>
      </c>
      <c r="C582" s="3" t="s">
        <v>564</v>
      </c>
    </row>
    <row r="583" customHeight="1" spans="1:3">
      <c r="A583" s="3" t="s">
        <v>1048</v>
      </c>
      <c r="B583" s="3" t="s">
        <v>339</v>
      </c>
      <c r="C583" s="3" t="s">
        <v>564</v>
      </c>
    </row>
    <row r="584" customHeight="1" spans="1:3">
      <c r="A584" s="3" t="s">
        <v>1049</v>
      </c>
      <c r="B584" s="3" t="s">
        <v>339</v>
      </c>
      <c r="C584" s="3" t="s">
        <v>564</v>
      </c>
    </row>
    <row r="585" customHeight="1" spans="1:3">
      <c r="A585" s="3" t="s">
        <v>1050</v>
      </c>
      <c r="B585" s="3" t="s">
        <v>339</v>
      </c>
      <c r="C585" s="3" t="s">
        <v>564</v>
      </c>
    </row>
    <row r="586" customHeight="1" spans="1:3">
      <c r="A586" s="3" t="s">
        <v>1051</v>
      </c>
      <c r="B586" s="3" t="s">
        <v>339</v>
      </c>
      <c r="C586" s="3" t="s">
        <v>564</v>
      </c>
    </row>
    <row r="587" customHeight="1" spans="1:3">
      <c r="A587" s="3" t="s">
        <v>1052</v>
      </c>
      <c r="B587" s="3" t="s">
        <v>339</v>
      </c>
      <c r="C587" s="3" t="s">
        <v>564</v>
      </c>
    </row>
    <row r="588" customHeight="1" spans="1:3">
      <c r="A588" s="3" t="s">
        <v>1053</v>
      </c>
      <c r="B588" s="3" t="s">
        <v>339</v>
      </c>
      <c r="C588" s="3" t="s">
        <v>564</v>
      </c>
    </row>
    <row r="589" customHeight="1" spans="1:3">
      <c r="A589" s="3" t="s">
        <v>1054</v>
      </c>
      <c r="B589" s="3" t="s">
        <v>339</v>
      </c>
      <c r="C589" s="3" t="s">
        <v>564</v>
      </c>
    </row>
    <row r="590" customHeight="1" spans="1:3">
      <c r="A590" s="3" t="s">
        <v>1055</v>
      </c>
      <c r="B590" s="3" t="s">
        <v>339</v>
      </c>
      <c r="C590" s="3" t="s">
        <v>564</v>
      </c>
    </row>
    <row r="591" customHeight="1" spans="1:3">
      <c r="A591" s="3" t="s">
        <v>1056</v>
      </c>
      <c r="B591" s="3" t="s">
        <v>339</v>
      </c>
      <c r="C591" s="3" t="s">
        <v>564</v>
      </c>
    </row>
    <row r="592" customHeight="1" spans="1:3">
      <c r="A592" s="3" t="s">
        <v>1057</v>
      </c>
      <c r="B592" s="3" t="s">
        <v>339</v>
      </c>
      <c r="C592" s="3" t="s">
        <v>564</v>
      </c>
    </row>
    <row r="593" customHeight="1" spans="1:3">
      <c r="A593" s="3" t="s">
        <v>1058</v>
      </c>
      <c r="B593" s="3" t="s">
        <v>339</v>
      </c>
      <c r="C593" s="3" t="s">
        <v>564</v>
      </c>
    </row>
    <row r="594" customHeight="1" spans="1:3">
      <c r="A594" s="3" t="s">
        <v>1059</v>
      </c>
      <c r="B594" s="3" t="s">
        <v>339</v>
      </c>
      <c r="C594" s="3" t="s">
        <v>564</v>
      </c>
    </row>
    <row r="595" customHeight="1" spans="1:3">
      <c r="A595" s="3" t="s">
        <v>1060</v>
      </c>
      <c r="B595" s="3" t="s">
        <v>339</v>
      </c>
      <c r="C595" s="3" t="s">
        <v>564</v>
      </c>
    </row>
    <row r="596" customHeight="1" spans="1:3">
      <c r="A596" s="3" t="s">
        <v>1061</v>
      </c>
      <c r="B596" s="3" t="s">
        <v>339</v>
      </c>
      <c r="C596" s="3" t="s">
        <v>564</v>
      </c>
    </row>
    <row r="597" customHeight="1" spans="1:3">
      <c r="A597" s="3" t="s">
        <v>1062</v>
      </c>
      <c r="B597" s="3" t="s">
        <v>339</v>
      </c>
      <c r="C597" s="3" t="s">
        <v>564</v>
      </c>
    </row>
    <row r="598" customHeight="1" spans="1:3">
      <c r="A598" s="3" t="s">
        <v>1063</v>
      </c>
      <c r="B598" s="3" t="s">
        <v>339</v>
      </c>
      <c r="C598" s="3" t="s">
        <v>564</v>
      </c>
    </row>
    <row r="599" customHeight="1" spans="1:3">
      <c r="A599" s="3" t="s">
        <v>1064</v>
      </c>
      <c r="B599" s="3" t="s">
        <v>339</v>
      </c>
      <c r="C599" s="3" t="s">
        <v>564</v>
      </c>
    </row>
    <row r="600" customHeight="1" spans="1:3">
      <c r="A600" s="3" t="s">
        <v>1065</v>
      </c>
      <c r="B600" s="3" t="s">
        <v>339</v>
      </c>
      <c r="C600" s="3" t="s">
        <v>564</v>
      </c>
    </row>
    <row r="601" customHeight="1" spans="1:3">
      <c r="A601" s="3" t="s">
        <v>1066</v>
      </c>
      <c r="B601" s="3" t="s">
        <v>339</v>
      </c>
      <c r="C601" s="3" t="s">
        <v>564</v>
      </c>
    </row>
    <row r="602" customHeight="1" spans="1:3">
      <c r="A602" s="3" t="s">
        <v>1067</v>
      </c>
      <c r="B602" s="3" t="s">
        <v>339</v>
      </c>
      <c r="C602" s="3" t="s">
        <v>564</v>
      </c>
    </row>
    <row r="603" customHeight="1" spans="1:3">
      <c r="A603" s="3" t="s">
        <v>1068</v>
      </c>
      <c r="B603" s="3" t="s">
        <v>364</v>
      </c>
      <c r="C603" s="3" t="s">
        <v>462</v>
      </c>
    </row>
    <row r="604" customHeight="1" spans="1:3">
      <c r="A604" s="3" t="s">
        <v>1069</v>
      </c>
      <c r="B604" s="3" t="s">
        <v>364</v>
      </c>
      <c r="C604" s="3" t="s">
        <v>462</v>
      </c>
    </row>
    <row r="605" customHeight="1" spans="1:3">
      <c r="A605" s="3" t="s">
        <v>1070</v>
      </c>
      <c r="B605" s="3" t="s">
        <v>364</v>
      </c>
      <c r="C605" s="3" t="s">
        <v>462</v>
      </c>
    </row>
    <row r="606" customHeight="1" spans="1:3">
      <c r="A606" s="3" t="s">
        <v>1071</v>
      </c>
      <c r="B606" s="3" t="s">
        <v>364</v>
      </c>
      <c r="C606" s="3" t="s">
        <v>462</v>
      </c>
    </row>
    <row r="607" customHeight="1" spans="1:3">
      <c r="A607" s="3" t="s">
        <v>1072</v>
      </c>
      <c r="B607" s="3" t="s">
        <v>364</v>
      </c>
      <c r="C607" s="3" t="s">
        <v>462</v>
      </c>
    </row>
    <row r="608" customHeight="1" spans="1:3">
      <c r="A608" s="3" t="s">
        <v>1073</v>
      </c>
      <c r="B608" s="3" t="s">
        <v>364</v>
      </c>
      <c r="C608" s="3" t="s">
        <v>462</v>
      </c>
    </row>
    <row r="609" customHeight="1" spans="1:3">
      <c r="A609" s="3" t="s">
        <v>1074</v>
      </c>
      <c r="B609" s="3" t="s">
        <v>364</v>
      </c>
      <c r="C609" s="3" t="s">
        <v>462</v>
      </c>
    </row>
    <row r="610" customHeight="1" spans="1:3">
      <c r="A610" s="3" t="s">
        <v>1075</v>
      </c>
      <c r="B610" s="3" t="s">
        <v>364</v>
      </c>
      <c r="C610" s="3" t="s">
        <v>462</v>
      </c>
    </row>
    <row r="611" customHeight="1" spans="1:3">
      <c r="A611" s="3" t="s">
        <v>1076</v>
      </c>
      <c r="B611" s="3" t="s">
        <v>364</v>
      </c>
      <c r="C611" s="3" t="s">
        <v>462</v>
      </c>
    </row>
    <row r="612" customHeight="1" spans="1:3">
      <c r="A612" s="3" t="s">
        <v>1077</v>
      </c>
      <c r="B612" s="3" t="s">
        <v>364</v>
      </c>
      <c r="C612" s="3" t="s">
        <v>462</v>
      </c>
    </row>
    <row r="613" customHeight="1" spans="1:3">
      <c r="A613" s="3" t="s">
        <v>1078</v>
      </c>
      <c r="B613" s="3" t="s">
        <v>364</v>
      </c>
      <c r="C613" s="3" t="s">
        <v>462</v>
      </c>
    </row>
    <row r="614" customHeight="1" spans="1:3">
      <c r="A614" s="3" t="s">
        <v>1079</v>
      </c>
      <c r="B614" s="3" t="s">
        <v>364</v>
      </c>
      <c r="C614" s="3" t="s">
        <v>462</v>
      </c>
    </row>
    <row r="615" customHeight="1" spans="1:3">
      <c r="A615" s="3" t="s">
        <v>1080</v>
      </c>
      <c r="B615" s="3" t="s">
        <v>364</v>
      </c>
      <c r="C615" s="3" t="s">
        <v>462</v>
      </c>
    </row>
    <row r="616" customHeight="1" spans="1:3">
      <c r="A616" s="3" t="s">
        <v>1081</v>
      </c>
      <c r="B616" s="3" t="s">
        <v>364</v>
      </c>
      <c r="C616" s="3" t="s">
        <v>462</v>
      </c>
    </row>
    <row r="617" customHeight="1" spans="1:3">
      <c r="A617" s="3" t="s">
        <v>1082</v>
      </c>
      <c r="B617" s="3" t="s">
        <v>364</v>
      </c>
      <c r="C617" s="3" t="s">
        <v>462</v>
      </c>
    </row>
    <row r="618" customHeight="1" spans="1:3">
      <c r="A618" s="3" t="s">
        <v>1083</v>
      </c>
      <c r="B618" s="3" t="s">
        <v>364</v>
      </c>
      <c r="C618" s="3" t="s">
        <v>462</v>
      </c>
    </row>
    <row r="619" customHeight="1" spans="1:3">
      <c r="A619" s="3" t="s">
        <v>1084</v>
      </c>
      <c r="B619" s="3" t="s">
        <v>364</v>
      </c>
      <c r="C619" s="3" t="s">
        <v>462</v>
      </c>
    </row>
    <row r="620" customHeight="1" spans="1:3">
      <c r="A620" s="3" t="s">
        <v>1085</v>
      </c>
      <c r="B620" s="3" t="s">
        <v>364</v>
      </c>
      <c r="C620" s="3" t="s">
        <v>462</v>
      </c>
    </row>
    <row r="621" customHeight="1" spans="1:3">
      <c r="A621" s="3" t="s">
        <v>1086</v>
      </c>
      <c r="B621" s="3" t="s">
        <v>364</v>
      </c>
      <c r="C621" s="3" t="s">
        <v>462</v>
      </c>
    </row>
    <row r="622" customHeight="1" spans="1:3">
      <c r="A622" s="3" t="s">
        <v>1087</v>
      </c>
      <c r="B622" s="3" t="s">
        <v>364</v>
      </c>
      <c r="C622" s="3" t="s">
        <v>462</v>
      </c>
    </row>
    <row r="623" customHeight="1" spans="1:3">
      <c r="A623" s="3" t="s">
        <v>1088</v>
      </c>
      <c r="B623" s="3" t="s">
        <v>364</v>
      </c>
      <c r="C623" s="3" t="s">
        <v>462</v>
      </c>
    </row>
    <row r="624" customHeight="1" spans="1:3">
      <c r="A624" s="3" t="s">
        <v>1089</v>
      </c>
      <c r="B624" s="3" t="s">
        <v>364</v>
      </c>
      <c r="C624" s="3" t="s">
        <v>462</v>
      </c>
    </row>
    <row r="625" customHeight="1" spans="1:3">
      <c r="A625" s="3" t="s">
        <v>1090</v>
      </c>
      <c r="B625" s="3" t="s">
        <v>364</v>
      </c>
      <c r="C625" s="3" t="s">
        <v>462</v>
      </c>
    </row>
    <row r="626" customHeight="1" spans="1:3">
      <c r="A626" s="3" t="s">
        <v>1091</v>
      </c>
      <c r="B626" s="3" t="s">
        <v>364</v>
      </c>
      <c r="C626" s="3" t="s">
        <v>462</v>
      </c>
    </row>
    <row r="627" customHeight="1" spans="1:3">
      <c r="A627" s="3" t="s">
        <v>1092</v>
      </c>
      <c r="B627" s="3" t="s">
        <v>364</v>
      </c>
      <c r="C627" s="3" t="s">
        <v>462</v>
      </c>
    </row>
    <row r="628" customHeight="1" spans="1:3">
      <c r="A628" s="3" t="s">
        <v>1093</v>
      </c>
      <c r="B628" s="3" t="s">
        <v>364</v>
      </c>
      <c r="C628" s="3" t="s">
        <v>462</v>
      </c>
    </row>
    <row r="629" customHeight="1" spans="1:3">
      <c r="A629" s="3" t="s">
        <v>1094</v>
      </c>
      <c r="B629" s="3" t="s">
        <v>364</v>
      </c>
      <c r="C629" s="3" t="s">
        <v>462</v>
      </c>
    </row>
    <row r="630" customHeight="1" spans="1:3">
      <c r="A630" s="3" t="s">
        <v>1095</v>
      </c>
      <c r="B630" s="3" t="s">
        <v>364</v>
      </c>
      <c r="C630" s="3" t="s">
        <v>462</v>
      </c>
    </row>
    <row r="631" customHeight="1" spans="1:3">
      <c r="A631" s="3" t="s">
        <v>1096</v>
      </c>
      <c r="B631" s="3" t="s">
        <v>364</v>
      </c>
      <c r="C631" s="3" t="s">
        <v>462</v>
      </c>
    </row>
    <row r="632" customHeight="1" spans="1:3">
      <c r="A632" s="3" t="s">
        <v>1097</v>
      </c>
      <c r="B632" s="3" t="s">
        <v>364</v>
      </c>
      <c r="C632" s="3" t="s">
        <v>462</v>
      </c>
    </row>
    <row r="633" customHeight="1" spans="1:3">
      <c r="A633" s="3" t="s">
        <v>1098</v>
      </c>
      <c r="B633" s="3" t="s">
        <v>364</v>
      </c>
      <c r="C633" s="3" t="s">
        <v>462</v>
      </c>
    </row>
    <row r="634" customHeight="1" spans="1:3">
      <c r="A634" s="3" t="s">
        <v>1099</v>
      </c>
      <c r="B634" s="3" t="s">
        <v>364</v>
      </c>
      <c r="C634" s="3" t="s">
        <v>462</v>
      </c>
    </row>
    <row r="635" customHeight="1" spans="1:3">
      <c r="A635" s="3" t="s">
        <v>1100</v>
      </c>
      <c r="B635" s="3" t="s">
        <v>364</v>
      </c>
      <c r="C635" s="3" t="s">
        <v>462</v>
      </c>
    </row>
    <row r="636" customHeight="1" spans="1:3">
      <c r="A636" s="3" t="s">
        <v>1101</v>
      </c>
      <c r="B636" s="3" t="s">
        <v>364</v>
      </c>
      <c r="C636" s="3" t="s">
        <v>462</v>
      </c>
    </row>
    <row r="637" customHeight="1" spans="1:3">
      <c r="A637" s="3" t="s">
        <v>1102</v>
      </c>
      <c r="B637" s="3" t="s">
        <v>364</v>
      </c>
      <c r="C637" s="3" t="s">
        <v>462</v>
      </c>
    </row>
    <row r="638" customHeight="1" spans="1:3">
      <c r="A638" s="3" t="s">
        <v>1103</v>
      </c>
      <c r="B638" s="3" t="s">
        <v>364</v>
      </c>
      <c r="C638" s="3" t="s">
        <v>462</v>
      </c>
    </row>
    <row r="639" customHeight="1" spans="1:3">
      <c r="A639" s="3" t="s">
        <v>1104</v>
      </c>
      <c r="B639" s="3" t="s">
        <v>364</v>
      </c>
      <c r="C639" s="3" t="s">
        <v>462</v>
      </c>
    </row>
    <row r="640" customHeight="1" spans="1:3">
      <c r="A640" s="3" t="s">
        <v>1105</v>
      </c>
      <c r="B640" s="3" t="s">
        <v>364</v>
      </c>
      <c r="C640" s="3" t="s">
        <v>462</v>
      </c>
    </row>
    <row r="641" customHeight="1" spans="1:3">
      <c r="A641" s="3" t="s">
        <v>1106</v>
      </c>
      <c r="B641" s="3" t="s">
        <v>364</v>
      </c>
      <c r="C641" s="3" t="s">
        <v>462</v>
      </c>
    </row>
    <row r="642" customHeight="1" spans="1:3">
      <c r="A642" s="3" t="s">
        <v>1107</v>
      </c>
      <c r="B642" s="3" t="s">
        <v>364</v>
      </c>
      <c r="C642" s="3" t="s">
        <v>462</v>
      </c>
    </row>
    <row r="643" customHeight="1" spans="1:3">
      <c r="A643" s="3" t="s">
        <v>1108</v>
      </c>
      <c r="B643" s="3" t="s">
        <v>364</v>
      </c>
      <c r="C643" s="3" t="s">
        <v>462</v>
      </c>
    </row>
    <row r="644" customHeight="1" spans="1:3">
      <c r="A644" s="3" t="s">
        <v>1109</v>
      </c>
      <c r="B644" s="3" t="s">
        <v>364</v>
      </c>
      <c r="C644" s="3" t="s">
        <v>462</v>
      </c>
    </row>
    <row r="645" customHeight="1" spans="1:3">
      <c r="A645" s="3" t="s">
        <v>1110</v>
      </c>
      <c r="B645" s="3" t="s">
        <v>364</v>
      </c>
      <c r="C645" s="3" t="s">
        <v>462</v>
      </c>
    </row>
    <row r="646" customHeight="1" spans="1:3">
      <c r="A646" s="3" t="s">
        <v>1111</v>
      </c>
      <c r="B646" s="3" t="s">
        <v>364</v>
      </c>
      <c r="C646" s="3" t="s">
        <v>462</v>
      </c>
    </row>
    <row r="647" customHeight="1" spans="1:3">
      <c r="A647" s="3" t="s">
        <v>1112</v>
      </c>
      <c r="B647" s="3" t="s">
        <v>364</v>
      </c>
      <c r="C647" s="3" t="s">
        <v>462</v>
      </c>
    </row>
    <row r="648" customHeight="1" spans="1:3">
      <c r="A648" s="3" t="s">
        <v>1113</v>
      </c>
      <c r="B648" s="3" t="s">
        <v>364</v>
      </c>
      <c r="C648" s="3" t="s">
        <v>462</v>
      </c>
    </row>
    <row r="649" customHeight="1" spans="1:3">
      <c r="A649" s="3" t="s">
        <v>1114</v>
      </c>
      <c r="B649" s="3" t="s">
        <v>364</v>
      </c>
      <c r="C649" s="3" t="s">
        <v>462</v>
      </c>
    </row>
    <row r="650" customHeight="1" spans="1:3">
      <c r="A650" s="3" t="s">
        <v>1115</v>
      </c>
      <c r="B650" s="3" t="s">
        <v>364</v>
      </c>
      <c r="C650" s="3" t="s">
        <v>462</v>
      </c>
    </row>
    <row r="651" customHeight="1" spans="1:3">
      <c r="A651" s="3" t="s">
        <v>1116</v>
      </c>
      <c r="B651" s="3" t="s">
        <v>364</v>
      </c>
      <c r="C651" s="3" t="s">
        <v>462</v>
      </c>
    </row>
    <row r="652" customHeight="1" spans="1:3">
      <c r="A652" s="3" t="s">
        <v>1117</v>
      </c>
      <c r="B652" s="3" t="s">
        <v>364</v>
      </c>
      <c r="C652" s="3" t="s">
        <v>462</v>
      </c>
    </row>
    <row r="653" customHeight="1" spans="1:3">
      <c r="A653" s="3" t="s">
        <v>1118</v>
      </c>
      <c r="B653" s="3" t="s">
        <v>377</v>
      </c>
      <c r="C653" s="3" t="s">
        <v>1119</v>
      </c>
    </row>
    <row r="654" customHeight="1" spans="1:3">
      <c r="A654" s="3" t="s">
        <v>1120</v>
      </c>
      <c r="B654" s="3" t="s">
        <v>377</v>
      </c>
      <c r="C654" s="3" t="s">
        <v>513</v>
      </c>
    </row>
    <row r="655" customHeight="1" spans="1:3">
      <c r="A655" s="3" t="s">
        <v>1121</v>
      </c>
      <c r="B655" s="3" t="s">
        <v>377</v>
      </c>
      <c r="C655" s="3" t="s">
        <v>513</v>
      </c>
    </row>
    <row r="656" customHeight="1" spans="1:3">
      <c r="A656" s="3" t="s">
        <v>1122</v>
      </c>
      <c r="B656" s="3" t="s">
        <v>377</v>
      </c>
      <c r="C656" s="3" t="s">
        <v>513</v>
      </c>
    </row>
    <row r="657" customHeight="1" spans="1:3">
      <c r="A657" s="3" t="s">
        <v>1123</v>
      </c>
      <c r="B657" s="3" t="s">
        <v>377</v>
      </c>
      <c r="C657" s="3" t="s">
        <v>513</v>
      </c>
    </row>
    <row r="658" customHeight="1" spans="1:3">
      <c r="A658" s="3" t="s">
        <v>1124</v>
      </c>
      <c r="B658" s="3" t="s">
        <v>377</v>
      </c>
      <c r="C658" s="3" t="s">
        <v>513</v>
      </c>
    </row>
    <row r="659" customHeight="1" spans="1:3">
      <c r="A659" s="3" t="s">
        <v>1125</v>
      </c>
      <c r="B659" s="3" t="s">
        <v>377</v>
      </c>
      <c r="C659" s="3" t="s">
        <v>513</v>
      </c>
    </row>
    <row r="660" customHeight="1" spans="1:3">
      <c r="A660" s="3" t="s">
        <v>1126</v>
      </c>
      <c r="B660" s="3" t="s">
        <v>377</v>
      </c>
      <c r="C660" s="3" t="s">
        <v>513</v>
      </c>
    </row>
    <row r="661" customHeight="1" spans="1:3">
      <c r="A661" s="3" t="s">
        <v>1127</v>
      </c>
      <c r="B661" s="3" t="s">
        <v>377</v>
      </c>
      <c r="C661" s="3" t="s">
        <v>513</v>
      </c>
    </row>
    <row r="662" customHeight="1" spans="1:3">
      <c r="A662" s="3" t="s">
        <v>1128</v>
      </c>
      <c r="B662" s="3" t="s">
        <v>377</v>
      </c>
      <c r="C662" s="3" t="s">
        <v>513</v>
      </c>
    </row>
    <row r="663" customHeight="1" spans="1:3">
      <c r="A663" s="3" t="s">
        <v>1129</v>
      </c>
      <c r="B663" s="3" t="s">
        <v>377</v>
      </c>
      <c r="C663" s="3" t="s">
        <v>513</v>
      </c>
    </row>
    <row r="664" customHeight="1" spans="1:3">
      <c r="A664" s="3" t="s">
        <v>1130</v>
      </c>
      <c r="B664" s="3" t="s">
        <v>377</v>
      </c>
      <c r="C664" s="3" t="s">
        <v>513</v>
      </c>
    </row>
    <row r="665" customHeight="1" spans="1:3">
      <c r="A665" s="3" t="s">
        <v>1131</v>
      </c>
      <c r="B665" s="3" t="s">
        <v>377</v>
      </c>
      <c r="C665" s="3" t="s">
        <v>513</v>
      </c>
    </row>
    <row r="666" customHeight="1" spans="1:3">
      <c r="A666" s="3" t="s">
        <v>1132</v>
      </c>
      <c r="B666" s="3" t="s">
        <v>377</v>
      </c>
      <c r="C666" s="3" t="s">
        <v>513</v>
      </c>
    </row>
    <row r="667" customHeight="1" spans="1:3">
      <c r="A667" s="3" t="s">
        <v>1133</v>
      </c>
      <c r="B667" s="3" t="s">
        <v>377</v>
      </c>
      <c r="C667" s="3" t="s">
        <v>513</v>
      </c>
    </row>
    <row r="668" customHeight="1" spans="1:3">
      <c r="A668" s="3" t="s">
        <v>1134</v>
      </c>
      <c r="B668" s="3" t="s">
        <v>377</v>
      </c>
      <c r="C668" s="3" t="s">
        <v>513</v>
      </c>
    </row>
    <row r="669" customHeight="1" spans="1:3">
      <c r="A669" s="3" t="s">
        <v>1135</v>
      </c>
      <c r="B669" s="3" t="s">
        <v>377</v>
      </c>
      <c r="C669" s="3" t="s">
        <v>513</v>
      </c>
    </row>
    <row r="670" customHeight="1" spans="1:3">
      <c r="A670" s="3" t="s">
        <v>1136</v>
      </c>
      <c r="B670" s="3" t="s">
        <v>377</v>
      </c>
      <c r="C670" s="3" t="s">
        <v>513</v>
      </c>
    </row>
    <row r="671" customHeight="1" spans="1:3">
      <c r="A671" s="3" t="s">
        <v>1137</v>
      </c>
      <c r="B671" s="3" t="s">
        <v>377</v>
      </c>
      <c r="C671" s="3" t="s">
        <v>513</v>
      </c>
    </row>
    <row r="672" customHeight="1" spans="1:3">
      <c r="A672" s="3" t="s">
        <v>1138</v>
      </c>
      <c r="B672" s="3" t="s">
        <v>377</v>
      </c>
      <c r="C672" s="3" t="s">
        <v>513</v>
      </c>
    </row>
    <row r="673" customHeight="1" spans="1:3">
      <c r="A673" s="3" t="s">
        <v>1139</v>
      </c>
      <c r="B673" s="3" t="s">
        <v>377</v>
      </c>
      <c r="C673" s="3" t="s">
        <v>513</v>
      </c>
    </row>
    <row r="674" customHeight="1" spans="1:3">
      <c r="A674" s="3" t="s">
        <v>1140</v>
      </c>
      <c r="B674" s="3" t="s">
        <v>377</v>
      </c>
      <c r="C674" s="3" t="s">
        <v>513</v>
      </c>
    </row>
    <row r="675" customHeight="1" spans="1:3">
      <c r="A675" s="3" t="s">
        <v>1141</v>
      </c>
      <c r="B675" s="3" t="s">
        <v>377</v>
      </c>
      <c r="C675" s="3" t="s">
        <v>513</v>
      </c>
    </row>
    <row r="676" customHeight="1" spans="1:3">
      <c r="A676" s="3" t="s">
        <v>1142</v>
      </c>
      <c r="B676" s="3" t="s">
        <v>377</v>
      </c>
      <c r="C676" s="3" t="s">
        <v>513</v>
      </c>
    </row>
    <row r="677" customHeight="1" spans="1:3">
      <c r="A677" s="3" t="s">
        <v>1143</v>
      </c>
      <c r="B677" s="3" t="s">
        <v>377</v>
      </c>
      <c r="C677" s="3" t="s">
        <v>513</v>
      </c>
    </row>
    <row r="678" customHeight="1" spans="1:3">
      <c r="A678" s="3" t="s">
        <v>1144</v>
      </c>
      <c r="B678" s="3" t="s">
        <v>377</v>
      </c>
      <c r="C678" s="3" t="s">
        <v>513</v>
      </c>
    </row>
    <row r="679" customHeight="1" spans="1:3">
      <c r="A679" s="3" t="s">
        <v>1145</v>
      </c>
      <c r="B679" s="3" t="s">
        <v>377</v>
      </c>
      <c r="C679" s="3" t="s">
        <v>513</v>
      </c>
    </row>
    <row r="680" customHeight="1" spans="1:3">
      <c r="A680" s="3" t="s">
        <v>1146</v>
      </c>
      <c r="B680" s="3" t="s">
        <v>377</v>
      </c>
      <c r="C680" s="3" t="s">
        <v>513</v>
      </c>
    </row>
    <row r="681" customHeight="1" spans="1:3">
      <c r="A681" s="3" t="s">
        <v>1147</v>
      </c>
      <c r="B681" s="3" t="s">
        <v>377</v>
      </c>
      <c r="C681" s="3" t="s">
        <v>513</v>
      </c>
    </row>
    <row r="682" customHeight="1" spans="1:3">
      <c r="A682" s="3" t="s">
        <v>1148</v>
      </c>
      <c r="B682" s="3" t="s">
        <v>377</v>
      </c>
      <c r="C682" s="3" t="s">
        <v>513</v>
      </c>
    </row>
    <row r="683" customHeight="1" spans="1:3">
      <c r="A683" s="3" t="s">
        <v>1149</v>
      </c>
      <c r="B683" s="3" t="s">
        <v>377</v>
      </c>
      <c r="C683" s="3" t="s">
        <v>513</v>
      </c>
    </row>
    <row r="684" customHeight="1" spans="1:3">
      <c r="A684" s="3" t="s">
        <v>1150</v>
      </c>
      <c r="B684" s="3" t="s">
        <v>377</v>
      </c>
      <c r="C684" s="3" t="s">
        <v>513</v>
      </c>
    </row>
    <row r="685" customHeight="1" spans="1:3">
      <c r="A685" s="3" t="s">
        <v>1151</v>
      </c>
      <c r="B685" s="3" t="s">
        <v>377</v>
      </c>
      <c r="C685" s="3" t="s">
        <v>513</v>
      </c>
    </row>
    <row r="686" customHeight="1" spans="1:3">
      <c r="A686" s="3" t="s">
        <v>1152</v>
      </c>
      <c r="B686" s="3" t="s">
        <v>377</v>
      </c>
      <c r="C686" s="3" t="s">
        <v>513</v>
      </c>
    </row>
    <row r="687" customHeight="1" spans="1:3">
      <c r="A687" s="3" t="s">
        <v>1153</v>
      </c>
      <c r="B687" s="3" t="s">
        <v>377</v>
      </c>
      <c r="C687" s="3" t="s">
        <v>513</v>
      </c>
    </row>
    <row r="688" customHeight="1" spans="1:3">
      <c r="A688" s="3" t="s">
        <v>1154</v>
      </c>
      <c r="B688" s="3" t="s">
        <v>377</v>
      </c>
      <c r="C688" s="3" t="s">
        <v>513</v>
      </c>
    </row>
    <row r="689" customHeight="1" spans="1:3">
      <c r="A689" s="3" t="s">
        <v>1155</v>
      </c>
      <c r="B689" s="3" t="s">
        <v>377</v>
      </c>
      <c r="C689" s="3" t="s">
        <v>513</v>
      </c>
    </row>
    <row r="690" customHeight="1" spans="1:3">
      <c r="A690" s="3" t="s">
        <v>1156</v>
      </c>
      <c r="B690" s="3" t="s">
        <v>377</v>
      </c>
      <c r="C690" s="3" t="s">
        <v>513</v>
      </c>
    </row>
    <row r="691" customHeight="1" spans="1:3">
      <c r="A691" s="3" t="s">
        <v>1157</v>
      </c>
      <c r="B691" s="3" t="s">
        <v>377</v>
      </c>
      <c r="C691" s="3" t="s">
        <v>513</v>
      </c>
    </row>
    <row r="692" customHeight="1" spans="1:3">
      <c r="A692" s="3" t="s">
        <v>1158</v>
      </c>
      <c r="B692" s="3" t="s">
        <v>377</v>
      </c>
      <c r="C692" s="3" t="s">
        <v>513</v>
      </c>
    </row>
    <row r="693" customHeight="1" spans="1:3">
      <c r="A693" s="3" t="s">
        <v>1159</v>
      </c>
      <c r="B693" s="3" t="s">
        <v>377</v>
      </c>
      <c r="C693" s="3" t="s">
        <v>513</v>
      </c>
    </row>
    <row r="694" customHeight="1" spans="1:3">
      <c r="A694" s="3" t="s">
        <v>1160</v>
      </c>
      <c r="B694" s="3" t="s">
        <v>377</v>
      </c>
      <c r="C694" s="3" t="s">
        <v>513</v>
      </c>
    </row>
    <row r="695" customHeight="1" spans="1:3">
      <c r="A695" s="3" t="s">
        <v>1161</v>
      </c>
      <c r="B695" s="3" t="s">
        <v>377</v>
      </c>
      <c r="C695" s="3" t="s">
        <v>513</v>
      </c>
    </row>
    <row r="696" customHeight="1" spans="1:3">
      <c r="A696" s="3" t="s">
        <v>1162</v>
      </c>
      <c r="B696" s="3" t="s">
        <v>377</v>
      </c>
      <c r="C696" s="3" t="s">
        <v>513</v>
      </c>
    </row>
    <row r="697" customHeight="1" spans="1:3">
      <c r="A697" s="3" t="s">
        <v>1163</v>
      </c>
      <c r="B697" s="3" t="s">
        <v>377</v>
      </c>
      <c r="C697" s="3" t="s">
        <v>513</v>
      </c>
    </row>
    <row r="698" customHeight="1" spans="1:3">
      <c r="A698" s="3" t="s">
        <v>1164</v>
      </c>
      <c r="B698" s="3" t="s">
        <v>377</v>
      </c>
      <c r="C698" s="3" t="s">
        <v>513</v>
      </c>
    </row>
    <row r="699" customHeight="1" spans="1:3">
      <c r="A699" s="3" t="s">
        <v>1165</v>
      </c>
      <c r="B699" s="3" t="s">
        <v>377</v>
      </c>
      <c r="C699" s="3" t="s">
        <v>513</v>
      </c>
    </row>
    <row r="700" customHeight="1" spans="1:3">
      <c r="A700" s="3" t="s">
        <v>1166</v>
      </c>
      <c r="B700" s="3" t="s">
        <v>377</v>
      </c>
      <c r="C700" s="3" t="s">
        <v>513</v>
      </c>
    </row>
    <row r="701" customHeight="1" spans="1:3">
      <c r="A701" s="3" t="s">
        <v>1167</v>
      </c>
      <c r="B701" s="3" t="s">
        <v>377</v>
      </c>
      <c r="C701" s="3" t="s">
        <v>513</v>
      </c>
    </row>
    <row r="702" customHeight="1" spans="1:3">
      <c r="A702" s="3" t="s">
        <v>1168</v>
      </c>
      <c r="B702" s="3" t="s">
        <v>377</v>
      </c>
      <c r="C702" s="3" t="s">
        <v>513</v>
      </c>
    </row>
    <row r="703" customHeight="1" spans="1:3">
      <c r="A703" s="3" t="s">
        <v>1169</v>
      </c>
      <c r="B703" s="3" t="s">
        <v>379</v>
      </c>
      <c r="C703" s="3" t="s">
        <v>513</v>
      </c>
    </row>
    <row r="704" customHeight="1" spans="1:3">
      <c r="A704" s="3" t="s">
        <v>1170</v>
      </c>
      <c r="B704" s="3" t="s">
        <v>379</v>
      </c>
      <c r="C704" s="3" t="s">
        <v>513</v>
      </c>
    </row>
    <row r="705" customHeight="1" spans="1:3">
      <c r="A705" s="3" t="s">
        <v>1171</v>
      </c>
      <c r="B705" s="3" t="s">
        <v>379</v>
      </c>
      <c r="C705" s="3" t="s">
        <v>513</v>
      </c>
    </row>
    <row r="706" customHeight="1" spans="1:3">
      <c r="A706" s="3" t="s">
        <v>1172</v>
      </c>
      <c r="B706" s="3" t="s">
        <v>379</v>
      </c>
      <c r="C706" s="3" t="s">
        <v>513</v>
      </c>
    </row>
    <row r="707" customHeight="1" spans="1:3">
      <c r="A707" s="3" t="s">
        <v>1173</v>
      </c>
      <c r="B707" s="3" t="s">
        <v>379</v>
      </c>
      <c r="C707" s="3" t="s">
        <v>513</v>
      </c>
    </row>
    <row r="708" customHeight="1" spans="1:3">
      <c r="A708" s="3" t="s">
        <v>1174</v>
      </c>
      <c r="B708" s="3" t="s">
        <v>379</v>
      </c>
      <c r="C708" s="3" t="s">
        <v>513</v>
      </c>
    </row>
    <row r="709" customHeight="1" spans="1:3">
      <c r="A709" s="3" t="s">
        <v>1175</v>
      </c>
      <c r="B709" s="3" t="s">
        <v>379</v>
      </c>
      <c r="C709" s="3" t="s">
        <v>513</v>
      </c>
    </row>
    <row r="710" customHeight="1" spans="1:3">
      <c r="A710" s="3" t="s">
        <v>1176</v>
      </c>
      <c r="B710" s="3" t="s">
        <v>379</v>
      </c>
      <c r="C710" s="3" t="s">
        <v>513</v>
      </c>
    </row>
    <row r="711" customHeight="1" spans="1:3">
      <c r="A711" s="3" t="s">
        <v>1177</v>
      </c>
      <c r="B711" s="3" t="s">
        <v>379</v>
      </c>
      <c r="C711" s="3" t="s">
        <v>513</v>
      </c>
    </row>
    <row r="712" customHeight="1" spans="1:3">
      <c r="A712" s="3" t="s">
        <v>1178</v>
      </c>
      <c r="B712" s="3" t="s">
        <v>379</v>
      </c>
      <c r="C712" s="3" t="s">
        <v>513</v>
      </c>
    </row>
    <row r="713" customHeight="1" spans="1:3">
      <c r="A713" s="3" t="s">
        <v>1179</v>
      </c>
      <c r="B713" s="3" t="s">
        <v>379</v>
      </c>
      <c r="C713" s="3" t="s">
        <v>513</v>
      </c>
    </row>
    <row r="714" customHeight="1" spans="1:3">
      <c r="A714" s="3" t="s">
        <v>1180</v>
      </c>
      <c r="B714" s="3" t="s">
        <v>379</v>
      </c>
      <c r="C714" s="3" t="s">
        <v>513</v>
      </c>
    </row>
    <row r="715" customHeight="1" spans="1:3">
      <c r="A715" s="3" t="s">
        <v>1181</v>
      </c>
      <c r="B715" s="3" t="s">
        <v>379</v>
      </c>
      <c r="C715" s="3" t="s">
        <v>513</v>
      </c>
    </row>
    <row r="716" customHeight="1" spans="1:3">
      <c r="A716" s="3" t="s">
        <v>1182</v>
      </c>
      <c r="B716" s="3" t="s">
        <v>379</v>
      </c>
      <c r="C716" s="3" t="s">
        <v>513</v>
      </c>
    </row>
    <row r="717" customHeight="1" spans="1:3">
      <c r="A717" s="3" t="s">
        <v>1183</v>
      </c>
      <c r="B717" s="3" t="s">
        <v>379</v>
      </c>
      <c r="C717" s="3" t="s">
        <v>513</v>
      </c>
    </row>
    <row r="718" customHeight="1" spans="1:3">
      <c r="A718" s="3" t="s">
        <v>1184</v>
      </c>
      <c r="B718" s="3" t="s">
        <v>379</v>
      </c>
      <c r="C718" s="3" t="s">
        <v>513</v>
      </c>
    </row>
    <row r="719" customHeight="1" spans="1:3">
      <c r="A719" s="3" t="s">
        <v>1185</v>
      </c>
      <c r="B719" s="3" t="s">
        <v>379</v>
      </c>
      <c r="C719" s="3" t="s">
        <v>513</v>
      </c>
    </row>
    <row r="720" customHeight="1" spans="1:3">
      <c r="A720" s="3" t="s">
        <v>1186</v>
      </c>
      <c r="B720" s="3" t="s">
        <v>379</v>
      </c>
      <c r="C720" s="3" t="s">
        <v>513</v>
      </c>
    </row>
    <row r="721" customHeight="1" spans="1:3">
      <c r="A721" s="3" t="s">
        <v>1187</v>
      </c>
      <c r="B721" s="3" t="s">
        <v>379</v>
      </c>
      <c r="C721" s="3" t="s">
        <v>513</v>
      </c>
    </row>
    <row r="722" customHeight="1" spans="1:3">
      <c r="A722" s="3" t="s">
        <v>1188</v>
      </c>
      <c r="B722" s="3" t="s">
        <v>379</v>
      </c>
      <c r="C722" s="3" t="s">
        <v>513</v>
      </c>
    </row>
    <row r="723" customHeight="1" spans="1:3">
      <c r="A723" s="3" t="s">
        <v>1189</v>
      </c>
      <c r="B723" s="3" t="s">
        <v>379</v>
      </c>
      <c r="C723" s="3" t="s">
        <v>513</v>
      </c>
    </row>
    <row r="724" customHeight="1" spans="1:3">
      <c r="A724" s="3" t="s">
        <v>1190</v>
      </c>
      <c r="B724" s="3" t="s">
        <v>379</v>
      </c>
      <c r="C724" s="3" t="s">
        <v>513</v>
      </c>
    </row>
    <row r="725" customHeight="1" spans="1:3">
      <c r="A725" s="3" t="s">
        <v>1191</v>
      </c>
      <c r="B725" s="3" t="s">
        <v>379</v>
      </c>
      <c r="C725" s="3" t="s">
        <v>513</v>
      </c>
    </row>
    <row r="726" customHeight="1" spans="1:3">
      <c r="A726" s="3" t="s">
        <v>1192</v>
      </c>
      <c r="B726" s="3" t="s">
        <v>379</v>
      </c>
      <c r="C726" s="3" t="s">
        <v>513</v>
      </c>
    </row>
    <row r="727" customHeight="1" spans="1:3">
      <c r="A727" s="3" t="s">
        <v>1193</v>
      </c>
      <c r="B727" s="3" t="s">
        <v>379</v>
      </c>
      <c r="C727" s="3" t="s">
        <v>513</v>
      </c>
    </row>
    <row r="728" customHeight="1" spans="1:3">
      <c r="A728" s="3" t="s">
        <v>1194</v>
      </c>
      <c r="B728" s="3" t="s">
        <v>379</v>
      </c>
      <c r="C728" s="3" t="s">
        <v>513</v>
      </c>
    </row>
    <row r="729" customHeight="1" spans="1:3">
      <c r="A729" s="3" t="s">
        <v>1195</v>
      </c>
      <c r="B729" s="3" t="s">
        <v>379</v>
      </c>
      <c r="C729" s="3" t="s">
        <v>513</v>
      </c>
    </row>
    <row r="730" customHeight="1" spans="1:3">
      <c r="A730" s="3" t="s">
        <v>1196</v>
      </c>
      <c r="B730" s="3" t="s">
        <v>379</v>
      </c>
      <c r="C730" s="3" t="s">
        <v>513</v>
      </c>
    </row>
    <row r="731" customHeight="1" spans="1:3">
      <c r="A731" s="3" t="s">
        <v>1197</v>
      </c>
      <c r="B731" s="3" t="s">
        <v>379</v>
      </c>
      <c r="C731" s="3" t="s">
        <v>513</v>
      </c>
    </row>
    <row r="732" customHeight="1" spans="1:3">
      <c r="A732" s="3" t="s">
        <v>1198</v>
      </c>
      <c r="B732" s="3" t="s">
        <v>379</v>
      </c>
      <c r="C732" s="3" t="s">
        <v>513</v>
      </c>
    </row>
    <row r="733" customHeight="1" spans="1:3">
      <c r="A733" s="3" t="s">
        <v>1199</v>
      </c>
      <c r="B733" s="3" t="s">
        <v>379</v>
      </c>
      <c r="C733" s="3" t="s">
        <v>513</v>
      </c>
    </row>
    <row r="734" customHeight="1" spans="1:3">
      <c r="A734" s="3" t="s">
        <v>1200</v>
      </c>
      <c r="B734" s="3" t="s">
        <v>379</v>
      </c>
      <c r="C734" s="3" t="s">
        <v>513</v>
      </c>
    </row>
    <row r="735" customHeight="1" spans="1:3">
      <c r="A735" s="3" t="s">
        <v>1201</v>
      </c>
      <c r="B735" s="3" t="s">
        <v>379</v>
      </c>
      <c r="C735" s="3" t="s">
        <v>513</v>
      </c>
    </row>
    <row r="736" customHeight="1" spans="1:3">
      <c r="A736" s="3" t="s">
        <v>1202</v>
      </c>
      <c r="B736" s="3" t="s">
        <v>379</v>
      </c>
      <c r="C736" s="3" t="s">
        <v>513</v>
      </c>
    </row>
    <row r="737" customHeight="1" spans="1:3">
      <c r="A737" s="3" t="s">
        <v>1203</v>
      </c>
      <c r="B737" s="3" t="s">
        <v>379</v>
      </c>
      <c r="C737" s="3" t="s">
        <v>513</v>
      </c>
    </row>
    <row r="738" customHeight="1" spans="1:3">
      <c r="A738" s="3" t="s">
        <v>1204</v>
      </c>
      <c r="B738" s="3" t="s">
        <v>379</v>
      </c>
      <c r="C738" s="3" t="s">
        <v>513</v>
      </c>
    </row>
    <row r="739" customHeight="1" spans="1:3">
      <c r="A739" s="3" t="s">
        <v>1205</v>
      </c>
      <c r="B739" s="3" t="s">
        <v>379</v>
      </c>
      <c r="C739" s="3" t="s">
        <v>513</v>
      </c>
    </row>
    <row r="740" customHeight="1" spans="1:3">
      <c r="A740" s="3" t="s">
        <v>1206</v>
      </c>
      <c r="B740" s="3" t="s">
        <v>379</v>
      </c>
      <c r="C740" s="3" t="s">
        <v>513</v>
      </c>
    </row>
    <row r="741" customHeight="1" spans="1:3">
      <c r="A741" s="3" t="s">
        <v>1207</v>
      </c>
      <c r="B741" s="3" t="s">
        <v>379</v>
      </c>
      <c r="C741" s="3" t="s">
        <v>513</v>
      </c>
    </row>
    <row r="742" customHeight="1" spans="1:3">
      <c r="A742" s="3" t="s">
        <v>1208</v>
      </c>
      <c r="B742" s="3" t="s">
        <v>379</v>
      </c>
      <c r="C742" s="3" t="s">
        <v>513</v>
      </c>
    </row>
    <row r="743" customHeight="1" spans="1:3">
      <c r="A743" s="3" t="s">
        <v>1209</v>
      </c>
      <c r="B743" s="3" t="s">
        <v>379</v>
      </c>
      <c r="C743" s="3" t="s">
        <v>513</v>
      </c>
    </row>
    <row r="744" customHeight="1" spans="1:3">
      <c r="A744" s="3" t="s">
        <v>1210</v>
      </c>
      <c r="B744" s="3" t="s">
        <v>379</v>
      </c>
      <c r="C744" s="3" t="s">
        <v>513</v>
      </c>
    </row>
    <row r="745" customHeight="1" spans="1:3">
      <c r="A745" s="3" t="s">
        <v>1211</v>
      </c>
      <c r="B745" s="3" t="s">
        <v>379</v>
      </c>
      <c r="C745" s="3" t="s">
        <v>1119</v>
      </c>
    </row>
    <row r="746" customHeight="1" spans="1:3">
      <c r="A746" s="3" t="s">
        <v>1212</v>
      </c>
      <c r="B746" s="3" t="s">
        <v>379</v>
      </c>
      <c r="C746" s="3" t="s">
        <v>513</v>
      </c>
    </row>
    <row r="747" customHeight="1" spans="1:3">
      <c r="A747" s="3" t="s">
        <v>1213</v>
      </c>
      <c r="B747" s="3" t="s">
        <v>379</v>
      </c>
      <c r="C747" s="3" t="s">
        <v>513</v>
      </c>
    </row>
    <row r="748" customHeight="1" spans="1:3">
      <c r="A748" s="3" t="s">
        <v>1214</v>
      </c>
      <c r="B748" s="3" t="s">
        <v>379</v>
      </c>
      <c r="C748" s="3" t="s">
        <v>513</v>
      </c>
    </row>
    <row r="749" customHeight="1" spans="1:3">
      <c r="A749" s="3" t="s">
        <v>1215</v>
      </c>
      <c r="B749" s="3" t="s">
        <v>379</v>
      </c>
      <c r="C749" s="3" t="s">
        <v>513</v>
      </c>
    </row>
    <row r="750" customHeight="1" spans="1:3">
      <c r="A750" s="3" t="s">
        <v>1216</v>
      </c>
      <c r="B750" s="3" t="s">
        <v>379</v>
      </c>
      <c r="C750" s="3" t="s">
        <v>513</v>
      </c>
    </row>
    <row r="751" customHeight="1" spans="1:3">
      <c r="A751" s="3" t="s">
        <v>1217</v>
      </c>
      <c r="B751" s="3" t="s">
        <v>379</v>
      </c>
      <c r="C751" s="3" t="s">
        <v>513</v>
      </c>
    </row>
    <row r="752" customHeight="1" spans="1:3">
      <c r="A752" s="3" t="s">
        <v>1218</v>
      </c>
      <c r="B752" s="3" t="s">
        <v>379</v>
      </c>
      <c r="C752" s="3" t="s">
        <v>513</v>
      </c>
    </row>
    <row r="753" customHeight="1" spans="1:3">
      <c r="A753" s="3" t="s">
        <v>1219</v>
      </c>
      <c r="B753" s="3" t="s">
        <v>357</v>
      </c>
      <c r="C753" s="3" t="s">
        <v>768</v>
      </c>
    </row>
    <row r="754" customHeight="1" spans="1:3">
      <c r="A754" s="3" t="s">
        <v>1220</v>
      </c>
      <c r="B754" s="3" t="s">
        <v>357</v>
      </c>
      <c r="C754" s="3" t="s">
        <v>768</v>
      </c>
    </row>
    <row r="755" customHeight="1" spans="1:3">
      <c r="A755" s="3" t="s">
        <v>1221</v>
      </c>
      <c r="B755" s="3" t="s">
        <v>357</v>
      </c>
      <c r="C755" s="3" t="s">
        <v>768</v>
      </c>
    </row>
    <row r="756" customHeight="1" spans="1:3">
      <c r="A756" s="3" t="s">
        <v>1222</v>
      </c>
      <c r="B756" s="3" t="s">
        <v>357</v>
      </c>
      <c r="C756" s="3" t="s">
        <v>768</v>
      </c>
    </row>
    <row r="757" customHeight="1" spans="1:3">
      <c r="A757" s="3" t="s">
        <v>1223</v>
      </c>
      <c r="B757" s="3" t="s">
        <v>357</v>
      </c>
      <c r="C757" s="3" t="s">
        <v>768</v>
      </c>
    </row>
    <row r="758" customHeight="1" spans="1:3">
      <c r="A758" s="3" t="s">
        <v>1224</v>
      </c>
      <c r="B758" s="3" t="s">
        <v>357</v>
      </c>
      <c r="C758" s="3" t="s">
        <v>768</v>
      </c>
    </row>
    <row r="759" customHeight="1" spans="1:3">
      <c r="A759" s="3" t="s">
        <v>1225</v>
      </c>
      <c r="B759" s="3" t="s">
        <v>357</v>
      </c>
      <c r="C759" s="3" t="s">
        <v>768</v>
      </c>
    </row>
    <row r="760" customHeight="1" spans="1:3">
      <c r="A760" s="3" t="s">
        <v>1226</v>
      </c>
      <c r="B760" s="3" t="s">
        <v>357</v>
      </c>
      <c r="C760" s="3" t="s">
        <v>768</v>
      </c>
    </row>
    <row r="761" customHeight="1" spans="1:3">
      <c r="A761" s="3" t="s">
        <v>1227</v>
      </c>
      <c r="B761" s="3" t="s">
        <v>357</v>
      </c>
      <c r="C761" s="3" t="s">
        <v>768</v>
      </c>
    </row>
    <row r="762" customHeight="1" spans="1:3">
      <c r="A762" s="3" t="s">
        <v>1228</v>
      </c>
      <c r="B762" s="3" t="s">
        <v>357</v>
      </c>
      <c r="C762" s="3" t="s">
        <v>768</v>
      </c>
    </row>
    <row r="763" customHeight="1" spans="1:3">
      <c r="A763" s="3" t="s">
        <v>1229</v>
      </c>
      <c r="B763" s="3" t="s">
        <v>357</v>
      </c>
      <c r="C763" s="3" t="s">
        <v>768</v>
      </c>
    </row>
    <row r="764" customHeight="1" spans="1:3">
      <c r="A764" s="3" t="s">
        <v>1230</v>
      </c>
      <c r="B764" s="3" t="s">
        <v>357</v>
      </c>
      <c r="C764" s="3" t="s">
        <v>768</v>
      </c>
    </row>
    <row r="765" customHeight="1" spans="1:3">
      <c r="A765" s="3" t="s">
        <v>1231</v>
      </c>
      <c r="B765" s="3" t="s">
        <v>357</v>
      </c>
      <c r="C765" s="3" t="s">
        <v>768</v>
      </c>
    </row>
    <row r="766" customHeight="1" spans="1:3">
      <c r="A766" s="3" t="s">
        <v>1232</v>
      </c>
      <c r="B766" s="3" t="s">
        <v>357</v>
      </c>
      <c r="C766" s="3" t="s">
        <v>768</v>
      </c>
    </row>
    <row r="767" customHeight="1" spans="1:3">
      <c r="A767" s="3" t="s">
        <v>1233</v>
      </c>
      <c r="B767" s="3" t="s">
        <v>357</v>
      </c>
      <c r="C767" s="3" t="s">
        <v>768</v>
      </c>
    </row>
    <row r="768" customHeight="1" spans="1:3">
      <c r="A768" s="3" t="s">
        <v>1234</v>
      </c>
      <c r="B768" s="3" t="s">
        <v>357</v>
      </c>
      <c r="C768" s="3" t="s">
        <v>768</v>
      </c>
    </row>
    <row r="769" customHeight="1" spans="1:3">
      <c r="A769" s="3" t="s">
        <v>1235</v>
      </c>
      <c r="B769" s="3" t="s">
        <v>357</v>
      </c>
      <c r="C769" s="3" t="s">
        <v>768</v>
      </c>
    </row>
    <row r="770" customHeight="1" spans="1:3">
      <c r="A770" s="3" t="s">
        <v>1236</v>
      </c>
      <c r="B770" s="3" t="s">
        <v>357</v>
      </c>
      <c r="C770" s="3" t="s">
        <v>768</v>
      </c>
    </row>
    <row r="771" customHeight="1" spans="1:3">
      <c r="A771" s="3" t="s">
        <v>1237</v>
      </c>
      <c r="B771" s="3" t="s">
        <v>357</v>
      </c>
      <c r="C771" s="3" t="s">
        <v>768</v>
      </c>
    </row>
    <row r="772" customHeight="1" spans="1:3">
      <c r="A772" s="3" t="s">
        <v>1238</v>
      </c>
      <c r="B772" s="3" t="s">
        <v>357</v>
      </c>
      <c r="C772" s="3" t="s">
        <v>768</v>
      </c>
    </row>
    <row r="773" customHeight="1" spans="1:3">
      <c r="A773" s="3" t="s">
        <v>1239</v>
      </c>
      <c r="B773" s="3" t="s">
        <v>357</v>
      </c>
      <c r="C773" s="3" t="s">
        <v>768</v>
      </c>
    </row>
    <row r="774" customHeight="1" spans="1:3">
      <c r="A774" s="3" t="s">
        <v>1240</v>
      </c>
      <c r="B774" s="3" t="s">
        <v>357</v>
      </c>
      <c r="C774" s="3" t="s">
        <v>768</v>
      </c>
    </row>
    <row r="775" customHeight="1" spans="1:3">
      <c r="A775" s="3" t="s">
        <v>1241</v>
      </c>
      <c r="B775" s="3" t="s">
        <v>357</v>
      </c>
      <c r="C775" s="3" t="s">
        <v>768</v>
      </c>
    </row>
    <row r="776" customHeight="1" spans="1:3">
      <c r="A776" s="3" t="s">
        <v>1242</v>
      </c>
      <c r="B776" s="3" t="s">
        <v>357</v>
      </c>
      <c r="C776" s="3" t="s">
        <v>768</v>
      </c>
    </row>
    <row r="777" customHeight="1" spans="1:3">
      <c r="A777" s="3" t="s">
        <v>1243</v>
      </c>
      <c r="B777" s="3" t="s">
        <v>357</v>
      </c>
      <c r="C777" s="3" t="s">
        <v>768</v>
      </c>
    </row>
    <row r="778" customHeight="1" spans="1:3">
      <c r="A778" s="3" t="s">
        <v>1244</v>
      </c>
      <c r="B778" s="3" t="s">
        <v>357</v>
      </c>
      <c r="C778" s="3" t="s">
        <v>768</v>
      </c>
    </row>
    <row r="779" customHeight="1" spans="1:3">
      <c r="A779" s="3" t="s">
        <v>1245</v>
      </c>
      <c r="B779" s="3" t="s">
        <v>357</v>
      </c>
      <c r="C779" s="3" t="s">
        <v>768</v>
      </c>
    </row>
    <row r="780" customHeight="1" spans="1:3">
      <c r="A780" s="3" t="s">
        <v>1246</v>
      </c>
      <c r="B780" s="3" t="s">
        <v>357</v>
      </c>
      <c r="C780" s="3" t="s">
        <v>768</v>
      </c>
    </row>
    <row r="781" customHeight="1" spans="1:3">
      <c r="A781" s="3" t="s">
        <v>1247</v>
      </c>
      <c r="B781" s="3" t="s">
        <v>357</v>
      </c>
      <c r="C781" s="3" t="s">
        <v>768</v>
      </c>
    </row>
    <row r="782" customHeight="1" spans="1:3">
      <c r="A782" s="3" t="s">
        <v>1248</v>
      </c>
      <c r="B782" s="3" t="s">
        <v>357</v>
      </c>
      <c r="C782" s="3" t="s">
        <v>768</v>
      </c>
    </row>
    <row r="783" customHeight="1" spans="1:3">
      <c r="A783" s="3" t="s">
        <v>1249</v>
      </c>
      <c r="B783" s="3" t="s">
        <v>357</v>
      </c>
      <c r="C783" s="3" t="s">
        <v>768</v>
      </c>
    </row>
    <row r="784" customHeight="1" spans="1:3">
      <c r="A784" s="3" t="s">
        <v>1250</v>
      </c>
      <c r="B784" s="3" t="s">
        <v>357</v>
      </c>
      <c r="C784" s="3" t="s">
        <v>768</v>
      </c>
    </row>
    <row r="785" customHeight="1" spans="1:3">
      <c r="A785" s="3" t="s">
        <v>1251</v>
      </c>
      <c r="B785" s="3" t="s">
        <v>357</v>
      </c>
      <c r="C785" s="3" t="s">
        <v>768</v>
      </c>
    </row>
    <row r="786" customHeight="1" spans="1:3">
      <c r="A786" s="3" t="s">
        <v>1252</v>
      </c>
      <c r="B786" s="3" t="s">
        <v>357</v>
      </c>
      <c r="C786" s="3" t="s">
        <v>768</v>
      </c>
    </row>
    <row r="787" customHeight="1" spans="1:3">
      <c r="A787" s="3" t="s">
        <v>1253</v>
      </c>
      <c r="B787" s="3" t="s">
        <v>357</v>
      </c>
      <c r="C787" s="3" t="s">
        <v>768</v>
      </c>
    </row>
    <row r="788" customHeight="1" spans="1:3">
      <c r="A788" s="3" t="s">
        <v>1254</v>
      </c>
      <c r="B788" s="3" t="s">
        <v>357</v>
      </c>
      <c r="C788" s="3" t="s">
        <v>768</v>
      </c>
    </row>
    <row r="789" customHeight="1" spans="1:3">
      <c r="A789" s="3" t="s">
        <v>1255</v>
      </c>
      <c r="B789" s="3" t="s">
        <v>357</v>
      </c>
      <c r="C789" s="3" t="s">
        <v>768</v>
      </c>
    </row>
    <row r="790" customHeight="1" spans="1:3">
      <c r="A790" s="3" t="s">
        <v>1256</v>
      </c>
      <c r="B790" s="3" t="s">
        <v>357</v>
      </c>
      <c r="C790" s="3" t="s">
        <v>768</v>
      </c>
    </row>
    <row r="791" customHeight="1" spans="1:3">
      <c r="A791" s="3" t="s">
        <v>1257</v>
      </c>
      <c r="B791" s="3" t="s">
        <v>357</v>
      </c>
      <c r="C791" s="3" t="s">
        <v>766</v>
      </c>
    </row>
    <row r="792" customHeight="1" spans="1:3">
      <c r="A792" s="3" t="s">
        <v>1258</v>
      </c>
      <c r="B792" s="3" t="s">
        <v>357</v>
      </c>
      <c r="C792" s="3" t="s">
        <v>768</v>
      </c>
    </row>
    <row r="793" customHeight="1" spans="1:3">
      <c r="A793" s="3" t="s">
        <v>1259</v>
      </c>
      <c r="B793" s="3" t="s">
        <v>357</v>
      </c>
      <c r="C793" s="3" t="s">
        <v>768</v>
      </c>
    </row>
    <row r="794" customHeight="1" spans="1:3">
      <c r="A794" s="3" t="s">
        <v>1260</v>
      </c>
      <c r="B794" s="3" t="s">
        <v>357</v>
      </c>
      <c r="C794" s="3" t="s">
        <v>768</v>
      </c>
    </row>
    <row r="795" customHeight="1" spans="1:3">
      <c r="A795" s="3" t="s">
        <v>1261</v>
      </c>
      <c r="B795" s="3" t="s">
        <v>357</v>
      </c>
      <c r="C795" s="3" t="s">
        <v>768</v>
      </c>
    </row>
    <row r="796" customHeight="1" spans="1:3">
      <c r="A796" s="3" t="s">
        <v>1262</v>
      </c>
      <c r="B796" s="3" t="s">
        <v>357</v>
      </c>
      <c r="C796" s="3" t="s">
        <v>768</v>
      </c>
    </row>
    <row r="797" customHeight="1" spans="1:3">
      <c r="A797" s="3" t="s">
        <v>1263</v>
      </c>
      <c r="B797" s="3" t="s">
        <v>357</v>
      </c>
      <c r="C797" s="3" t="s">
        <v>768</v>
      </c>
    </row>
    <row r="798" customHeight="1" spans="1:3">
      <c r="A798" s="3" t="s">
        <v>1264</v>
      </c>
      <c r="B798" s="3" t="s">
        <v>357</v>
      </c>
      <c r="C798" s="3" t="s">
        <v>768</v>
      </c>
    </row>
    <row r="799" customHeight="1" spans="1:3">
      <c r="A799" s="3" t="s">
        <v>1265</v>
      </c>
      <c r="B799" s="3" t="s">
        <v>357</v>
      </c>
      <c r="C799" s="3" t="s">
        <v>768</v>
      </c>
    </row>
    <row r="800" customHeight="1" spans="1:3">
      <c r="A800" s="3" t="s">
        <v>1266</v>
      </c>
      <c r="B800" s="3" t="s">
        <v>357</v>
      </c>
      <c r="C800" s="3" t="s">
        <v>768</v>
      </c>
    </row>
    <row r="801" customHeight="1" spans="1:3">
      <c r="A801" s="3" t="s">
        <v>1267</v>
      </c>
      <c r="B801" s="3" t="s">
        <v>357</v>
      </c>
      <c r="C801" s="3" t="s">
        <v>768</v>
      </c>
    </row>
    <row r="802" customHeight="1" spans="1:3">
      <c r="A802" s="3" t="s">
        <v>1268</v>
      </c>
      <c r="B802" s="3" t="s">
        <v>357</v>
      </c>
      <c r="C802" s="3" t="s">
        <v>768</v>
      </c>
    </row>
    <row r="803" customHeight="1" spans="1:3">
      <c r="A803" s="3" t="s">
        <v>1269</v>
      </c>
      <c r="B803" s="3" t="s">
        <v>351</v>
      </c>
      <c r="C803" s="3" t="s">
        <v>766</v>
      </c>
    </row>
    <row r="804" customHeight="1" spans="1:3">
      <c r="A804" s="3" t="s">
        <v>1270</v>
      </c>
      <c r="B804" s="3" t="s">
        <v>351</v>
      </c>
      <c r="C804" s="3" t="s">
        <v>768</v>
      </c>
    </row>
    <row r="805" customHeight="1" spans="1:3">
      <c r="A805" s="3" t="s">
        <v>1271</v>
      </c>
      <c r="B805" s="3" t="s">
        <v>351</v>
      </c>
      <c r="C805" s="3" t="s">
        <v>768</v>
      </c>
    </row>
    <row r="806" customHeight="1" spans="1:3">
      <c r="A806" s="3" t="s">
        <v>1272</v>
      </c>
      <c r="B806" s="3" t="s">
        <v>351</v>
      </c>
      <c r="C806" s="3" t="s">
        <v>768</v>
      </c>
    </row>
    <row r="807" customHeight="1" spans="1:3">
      <c r="A807" s="3" t="s">
        <v>1273</v>
      </c>
      <c r="B807" s="3" t="s">
        <v>351</v>
      </c>
      <c r="C807" s="3" t="s">
        <v>768</v>
      </c>
    </row>
    <row r="808" customHeight="1" spans="1:3">
      <c r="A808" s="3" t="s">
        <v>1274</v>
      </c>
      <c r="B808" s="3" t="s">
        <v>351</v>
      </c>
      <c r="C808" s="3" t="s">
        <v>768</v>
      </c>
    </row>
    <row r="809" customHeight="1" spans="1:3">
      <c r="A809" s="3" t="s">
        <v>1275</v>
      </c>
      <c r="B809" s="3" t="s">
        <v>351</v>
      </c>
      <c r="C809" s="3" t="s">
        <v>768</v>
      </c>
    </row>
    <row r="810" customHeight="1" spans="1:3">
      <c r="A810" s="3" t="s">
        <v>1276</v>
      </c>
      <c r="B810" s="3" t="s">
        <v>351</v>
      </c>
      <c r="C810" s="3" t="s">
        <v>768</v>
      </c>
    </row>
    <row r="811" customHeight="1" spans="1:3">
      <c r="A811" s="3" t="s">
        <v>1277</v>
      </c>
      <c r="B811" s="3" t="s">
        <v>351</v>
      </c>
      <c r="C811" s="3" t="s">
        <v>768</v>
      </c>
    </row>
    <row r="812" customHeight="1" spans="1:3">
      <c r="A812" s="3" t="s">
        <v>1278</v>
      </c>
      <c r="B812" s="3" t="s">
        <v>351</v>
      </c>
      <c r="C812" s="3" t="s">
        <v>768</v>
      </c>
    </row>
    <row r="813" customHeight="1" spans="1:3">
      <c r="A813" s="3" t="s">
        <v>1279</v>
      </c>
      <c r="B813" s="3" t="s">
        <v>351</v>
      </c>
      <c r="C813" s="3" t="s">
        <v>768</v>
      </c>
    </row>
    <row r="814" customHeight="1" spans="1:3">
      <c r="A814" s="3" t="s">
        <v>1280</v>
      </c>
      <c r="B814" s="3" t="s">
        <v>351</v>
      </c>
      <c r="C814" s="3" t="s">
        <v>768</v>
      </c>
    </row>
    <row r="815" customHeight="1" spans="1:3">
      <c r="A815" s="3" t="s">
        <v>1281</v>
      </c>
      <c r="B815" s="3" t="s">
        <v>351</v>
      </c>
      <c r="C815" s="3" t="s">
        <v>768</v>
      </c>
    </row>
    <row r="816" customHeight="1" spans="1:3">
      <c r="A816" s="3" t="s">
        <v>1282</v>
      </c>
      <c r="B816" s="3" t="s">
        <v>351</v>
      </c>
      <c r="C816" s="3" t="s">
        <v>768</v>
      </c>
    </row>
    <row r="817" customHeight="1" spans="1:3">
      <c r="A817" s="3" t="s">
        <v>1283</v>
      </c>
      <c r="B817" s="3" t="s">
        <v>351</v>
      </c>
      <c r="C817" s="3" t="s">
        <v>768</v>
      </c>
    </row>
    <row r="818" customHeight="1" spans="1:3">
      <c r="A818" s="3" t="s">
        <v>1284</v>
      </c>
      <c r="B818" s="3" t="s">
        <v>351</v>
      </c>
      <c r="C818" s="3" t="s">
        <v>768</v>
      </c>
    </row>
    <row r="819" customHeight="1" spans="1:3">
      <c r="A819" s="3" t="s">
        <v>1285</v>
      </c>
      <c r="B819" s="3" t="s">
        <v>351</v>
      </c>
      <c r="C819" s="3" t="s">
        <v>768</v>
      </c>
    </row>
    <row r="820" customHeight="1" spans="1:3">
      <c r="A820" s="3" t="s">
        <v>1286</v>
      </c>
      <c r="B820" s="3" t="s">
        <v>351</v>
      </c>
      <c r="C820" s="3" t="s">
        <v>768</v>
      </c>
    </row>
    <row r="821" customHeight="1" spans="1:3">
      <c r="A821" s="3" t="s">
        <v>1287</v>
      </c>
      <c r="B821" s="3" t="s">
        <v>351</v>
      </c>
      <c r="C821" s="3" t="s">
        <v>768</v>
      </c>
    </row>
    <row r="822" customHeight="1" spans="1:3">
      <c r="A822" s="3" t="s">
        <v>1288</v>
      </c>
      <c r="B822" s="3" t="s">
        <v>351</v>
      </c>
      <c r="C822" s="3" t="s">
        <v>768</v>
      </c>
    </row>
    <row r="823" customHeight="1" spans="1:3">
      <c r="A823" s="3" t="s">
        <v>1289</v>
      </c>
      <c r="B823" s="3" t="s">
        <v>351</v>
      </c>
      <c r="C823" s="3" t="s">
        <v>768</v>
      </c>
    </row>
    <row r="824" customHeight="1" spans="1:3">
      <c r="A824" s="3" t="s">
        <v>1290</v>
      </c>
      <c r="B824" s="3" t="s">
        <v>351</v>
      </c>
      <c r="C824" s="3" t="s">
        <v>768</v>
      </c>
    </row>
    <row r="825" customHeight="1" spans="1:3">
      <c r="A825" s="3" t="s">
        <v>1291</v>
      </c>
      <c r="B825" s="3" t="s">
        <v>351</v>
      </c>
      <c r="C825" s="3" t="s">
        <v>768</v>
      </c>
    </row>
    <row r="826" customHeight="1" spans="1:3">
      <c r="A826" s="3" t="s">
        <v>1292</v>
      </c>
      <c r="B826" s="3" t="s">
        <v>351</v>
      </c>
      <c r="C826" s="3" t="s">
        <v>768</v>
      </c>
    </row>
    <row r="827" customHeight="1" spans="1:3">
      <c r="A827" s="3" t="s">
        <v>1293</v>
      </c>
      <c r="B827" s="3" t="s">
        <v>351</v>
      </c>
      <c r="C827" s="3" t="s">
        <v>768</v>
      </c>
    </row>
    <row r="828" customHeight="1" spans="1:3">
      <c r="A828" s="3" t="s">
        <v>1294</v>
      </c>
      <c r="B828" s="3" t="s">
        <v>351</v>
      </c>
      <c r="C828" s="3" t="s">
        <v>768</v>
      </c>
    </row>
    <row r="829" customHeight="1" spans="1:3">
      <c r="A829" s="3" t="s">
        <v>1295</v>
      </c>
      <c r="B829" s="3" t="s">
        <v>351</v>
      </c>
      <c r="C829" s="3" t="s">
        <v>768</v>
      </c>
    </row>
    <row r="830" customHeight="1" spans="1:3">
      <c r="A830" s="3" t="s">
        <v>1296</v>
      </c>
      <c r="B830" s="3" t="s">
        <v>351</v>
      </c>
      <c r="C830" s="3" t="s">
        <v>768</v>
      </c>
    </row>
    <row r="831" customHeight="1" spans="1:3">
      <c r="A831" s="3" t="s">
        <v>1297</v>
      </c>
      <c r="B831" s="3" t="s">
        <v>351</v>
      </c>
      <c r="C831" s="3" t="s">
        <v>768</v>
      </c>
    </row>
    <row r="832" customHeight="1" spans="1:3">
      <c r="A832" s="3" t="s">
        <v>1298</v>
      </c>
      <c r="B832" s="3" t="s">
        <v>351</v>
      </c>
      <c r="C832" s="3" t="s">
        <v>768</v>
      </c>
    </row>
    <row r="833" customHeight="1" spans="1:3">
      <c r="A833" s="3" t="s">
        <v>1299</v>
      </c>
      <c r="B833" s="3" t="s">
        <v>351</v>
      </c>
      <c r="C833" s="3" t="s">
        <v>768</v>
      </c>
    </row>
    <row r="834" customHeight="1" spans="1:3">
      <c r="A834" s="3" t="s">
        <v>1300</v>
      </c>
      <c r="B834" s="3" t="s">
        <v>351</v>
      </c>
      <c r="C834" s="3" t="s">
        <v>768</v>
      </c>
    </row>
    <row r="835" customHeight="1" spans="1:3">
      <c r="A835" s="3" t="s">
        <v>1301</v>
      </c>
      <c r="B835" s="3" t="s">
        <v>351</v>
      </c>
      <c r="C835" s="3" t="s">
        <v>768</v>
      </c>
    </row>
    <row r="836" customHeight="1" spans="1:3">
      <c r="A836" s="3" t="s">
        <v>1302</v>
      </c>
      <c r="B836" s="3" t="s">
        <v>351</v>
      </c>
      <c r="C836" s="3" t="s">
        <v>768</v>
      </c>
    </row>
    <row r="837" customHeight="1" spans="1:3">
      <c r="A837" s="3" t="s">
        <v>1303</v>
      </c>
      <c r="B837" s="3" t="s">
        <v>351</v>
      </c>
      <c r="C837" s="3" t="s">
        <v>768</v>
      </c>
    </row>
    <row r="838" customHeight="1" spans="1:3">
      <c r="A838" s="3" t="s">
        <v>1304</v>
      </c>
      <c r="B838" s="3" t="s">
        <v>351</v>
      </c>
      <c r="C838" s="3" t="s">
        <v>768</v>
      </c>
    </row>
    <row r="839" customHeight="1" spans="1:3">
      <c r="A839" s="3" t="s">
        <v>1305</v>
      </c>
      <c r="B839" s="3" t="s">
        <v>351</v>
      </c>
      <c r="C839" s="3" t="s">
        <v>768</v>
      </c>
    </row>
    <row r="840" customHeight="1" spans="1:3">
      <c r="A840" s="3" t="s">
        <v>1306</v>
      </c>
      <c r="B840" s="3" t="s">
        <v>351</v>
      </c>
      <c r="C840" s="3" t="s">
        <v>768</v>
      </c>
    </row>
    <row r="841" customHeight="1" spans="1:3">
      <c r="A841" s="3" t="s">
        <v>1307</v>
      </c>
      <c r="B841" s="3" t="s">
        <v>351</v>
      </c>
      <c r="C841" s="3" t="s">
        <v>768</v>
      </c>
    </row>
    <row r="842" customHeight="1" spans="1:3">
      <c r="A842" s="3" t="s">
        <v>1308</v>
      </c>
      <c r="B842" s="3" t="s">
        <v>351</v>
      </c>
      <c r="C842" s="3" t="s">
        <v>768</v>
      </c>
    </row>
    <row r="843" customHeight="1" spans="1:3">
      <c r="A843" s="3" t="s">
        <v>1309</v>
      </c>
      <c r="B843" s="3" t="s">
        <v>351</v>
      </c>
      <c r="C843" s="3" t="s">
        <v>768</v>
      </c>
    </row>
    <row r="844" customHeight="1" spans="1:3">
      <c r="A844" s="3" t="s">
        <v>1310</v>
      </c>
      <c r="B844" s="3" t="s">
        <v>351</v>
      </c>
      <c r="C844" s="3" t="s">
        <v>768</v>
      </c>
    </row>
    <row r="845" customHeight="1" spans="1:3">
      <c r="A845" s="3" t="s">
        <v>1311</v>
      </c>
      <c r="B845" s="3" t="s">
        <v>351</v>
      </c>
      <c r="C845" s="3" t="s">
        <v>768</v>
      </c>
    </row>
    <row r="846" customHeight="1" spans="1:3">
      <c r="A846" s="3" t="s">
        <v>1312</v>
      </c>
      <c r="B846" s="3" t="s">
        <v>351</v>
      </c>
      <c r="C846" s="3" t="s">
        <v>768</v>
      </c>
    </row>
    <row r="847" customHeight="1" spans="1:3">
      <c r="A847" s="3" t="s">
        <v>1313</v>
      </c>
      <c r="B847" s="3" t="s">
        <v>351</v>
      </c>
      <c r="C847" s="3" t="s">
        <v>768</v>
      </c>
    </row>
    <row r="848" customHeight="1" spans="1:3">
      <c r="A848" s="3" t="s">
        <v>1314</v>
      </c>
      <c r="B848" s="3" t="s">
        <v>351</v>
      </c>
      <c r="C848" s="3" t="s">
        <v>768</v>
      </c>
    </row>
    <row r="849" customHeight="1" spans="1:3">
      <c r="A849" s="3" t="s">
        <v>1315</v>
      </c>
      <c r="B849" s="3" t="s">
        <v>351</v>
      </c>
      <c r="C849" s="3" t="s">
        <v>768</v>
      </c>
    </row>
    <row r="850" customHeight="1" spans="1:3">
      <c r="A850" s="3" t="s">
        <v>1316</v>
      </c>
      <c r="B850" s="3" t="s">
        <v>351</v>
      </c>
      <c r="C850" s="3" t="s">
        <v>768</v>
      </c>
    </row>
    <row r="851" customHeight="1" spans="1:3">
      <c r="A851" s="3" t="s">
        <v>1317</v>
      </c>
      <c r="B851" s="3" t="s">
        <v>351</v>
      </c>
      <c r="C851" s="3" t="s">
        <v>768</v>
      </c>
    </row>
    <row r="852" customHeight="1" spans="1:3">
      <c r="A852" s="3" t="s">
        <v>1318</v>
      </c>
      <c r="B852" s="3" t="s">
        <v>351</v>
      </c>
      <c r="C852" s="3" t="s">
        <v>768</v>
      </c>
    </row>
    <row r="853" customHeight="1" spans="1:3">
      <c r="A853" s="3" t="s">
        <v>1319</v>
      </c>
      <c r="B853" s="3" t="s">
        <v>385</v>
      </c>
      <c r="C853" s="3" t="s">
        <v>715</v>
      </c>
    </row>
    <row r="854" customHeight="1" spans="1:3">
      <c r="A854" s="3" t="s">
        <v>1320</v>
      </c>
      <c r="B854" s="3" t="s">
        <v>385</v>
      </c>
      <c r="C854" s="3" t="s">
        <v>715</v>
      </c>
    </row>
    <row r="855" customHeight="1" spans="1:3">
      <c r="A855" s="3" t="s">
        <v>1321</v>
      </c>
      <c r="B855" s="3" t="s">
        <v>385</v>
      </c>
      <c r="C855" s="3" t="s">
        <v>715</v>
      </c>
    </row>
    <row r="856" customHeight="1" spans="1:3">
      <c r="A856" s="3" t="s">
        <v>1322</v>
      </c>
      <c r="B856" s="3" t="s">
        <v>385</v>
      </c>
      <c r="C856" s="3" t="s">
        <v>715</v>
      </c>
    </row>
    <row r="857" customHeight="1" spans="1:3">
      <c r="A857" s="3" t="s">
        <v>1323</v>
      </c>
      <c r="B857" s="3" t="s">
        <v>385</v>
      </c>
      <c r="C857" s="3" t="s">
        <v>715</v>
      </c>
    </row>
    <row r="858" customHeight="1" spans="1:3">
      <c r="A858" s="3" t="s">
        <v>1324</v>
      </c>
      <c r="B858" s="3" t="s">
        <v>385</v>
      </c>
      <c r="C858" s="3" t="s">
        <v>715</v>
      </c>
    </row>
    <row r="859" customHeight="1" spans="1:3">
      <c r="A859" s="3" t="s">
        <v>1325</v>
      </c>
      <c r="B859" s="3" t="s">
        <v>385</v>
      </c>
      <c r="C859" s="3" t="s">
        <v>715</v>
      </c>
    </row>
    <row r="860" customHeight="1" spans="1:3">
      <c r="A860" s="3" t="s">
        <v>1326</v>
      </c>
      <c r="B860" s="3" t="s">
        <v>385</v>
      </c>
      <c r="C860" s="3" t="s">
        <v>715</v>
      </c>
    </row>
    <row r="861" customHeight="1" spans="1:3">
      <c r="A861" s="3" t="s">
        <v>1327</v>
      </c>
      <c r="B861" s="3" t="s">
        <v>385</v>
      </c>
      <c r="C861" s="3" t="s">
        <v>715</v>
      </c>
    </row>
    <row r="862" customHeight="1" spans="1:3">
      <c r="A862" s="3" t="s">
        <v>1328</v>
      </c>
      <c r="B862" s="3" t="s">
        <v>385</v>
      </c>
      <c r="C862" s="3" t="s">
        <v>715</v>
      </c>
    </row>
    <row r="863" customHeight="1" spans="1:3">
      <c r="A863" s="3" t="s">
        <v>1329</v>
      </c>
      <c r="B863" s="3" t="s">
        <v>385</v>
      </c>
      <c r="C863" s="3" t="s">
        <v>715</v>
      </c>
    </row>
    <row r="864" customHeight="1" spans="1:3">
      <c r="A864" s="3" t="s">
        <v>1330</v>
      </c>
      <c r="B864" s="3" t="s">
        <v>385</v>
      </c>
      <c r="C864" s="3" t="s">
        <v>715</v>
      </c>
    </row>
    <row r="865" customHeight="1" spans="1:3">
      <c r="A865" s="3" t="s">
        <v>1331</v>
      </c>
      <c r="B865" s="3" t="s">
        <v>385</v>
      </c>
      <c r="C865" s="3" t="s">
        <v>715</v>
      </c>
    </row>
    <row r="866" customHeight="1" spans="1:3">
      <c r="A866" s="3" t="s">
        <v>1332</v>
      </c>
      <c r="B866" s="3" t="s">
        <v>385</v>
      </c>
      <c r="C866" s="3" t="s">
        <v>715</v>
      </c>
    </row>
    <row r="867" customHeight="1" spans="1:3">
      <c r="A867" s="3" t="s">
        <v>1333</v>
      </c>
      <c r="B867" s="3" t="s">
        <v>385</v>
      </c>
      <c r="C867" s="3" t="s">
        <v>715</v>
      </c>
    </row>
    <row r="868" customHeight="1" spans="1:3">
      <c r="A868" s="3" t="s">
        <v>1334</v>
      </c>
      <c r="B868" s="3" t="s">
        <v>385</v>
      </c>
      <c r="C868" s="3" t="s">
        <v>715</v>
      </c>
    </row>
    <row r="869" customHeight="1" spans="1:3">
      <c r="A869" s="3" t="s">
        <v>1335</v>
      </c>
      <c r="B869" s="3" t="s">
        <v>385</v>
      </c>
      <c r="C869" s="3" t="s">
        <v>715</v>
      </c>
    </row>
    <row r="870" customHeight="1" spans="1:3">
      <c r="A870" s="3" t="s">
        <v>1336</v>
      </c>
      <c r="B870" s="3" t="s">
        <v>385</v>
      </c>
      <c r="C870" s="3" t="s">
        <v>715</v>
      </c>
    </row>
    <row r="871" customHeight="1" spans="1:3">
      <c r="A871" s="3" t="s">
        <v>1337</v>
      </c>
      <c r="B871" s="3" t="s">
        <v>385</v>
      </c>
      <c r="C871" s="3" t="s">
        <v>715</v>
      </c>
    </row>
    <row r="872" customHeight="1" spans="1:3">
      <c r="A872" s="3" t="s">
        <v>1338</v>
      </c>
      <c r="B872" s="3" t="s">
        <v>385</v>
      </c>
      <c r="C872" s="3" t="s">
        <v>715</v>
      </c>
    </row>
    <row r="873" customHeight="1" spans="1:3">
      <c r="A873" s="3" t="s">
        <v>1339</v>
      </c>
      <c r="B873" s="3" t="s">
        <v>385</v>
      </c>
      <c r="C873" s="3" t="s">
        <v>715</v>
      </c>
    </row>
    <row r="874" customHeight="1" spans="1:3">
      <c r="A874" s="3" t="s">
        <v>1340</v>
      </c>
      <c r="B874" s="3" t="s">
        <v>385</v>
      </c>
      <c r="C874" s="3" t="s">
        <v>715</v>
      </c>
    </row>
    <row r="875" customHeight="1" spans="1:3">
      <c r="A875" s="3" t="s">
        <v>1341</v>
      </c>
      <c r="B875" s="3" t="s">
        <v>385</v>
      </c>
      <c r="C875" s="3" t="s">
        <v>715</v>
      </c>
    </row>
    <row r="876" customHeight="1" spans="1:3">
      <c r="A876" s="3" t="s">
        <v>1342</v>
      </c>
      <c r="B876" s="3" t="s">
        <v>385</v>
      </c>
      <c r="C876" s="3" t="s">
        <v>715</v>
      </c>
    </row>
    <row r="877" customHeight="1" spans="1:3">
      <c r="A877" s="3" t="s">
        <v>1343</v>
      </c>
      <c r="B877" s="3" t="s">
        <v>385</v>
      </c>
      <c r="C877" s="3" t="s">
        <v>715</v>
      </c>
    </row>
    <row r="878" customHeight="1" spans="1:3">
      <c r="A878" s="3" t="s">
        <v>1344</v>
      </c>
      <c r="B878" s="3" t="s">
        <v>385</v>
      </c>
      <c r="C878" s="3" t="s">
        <v>715</v>
      </c>
    </row>
    <row r="879" customHeight="1" spans="1:3">
      <c r="A879" s="3" t="s">
        <v>1345</v>
      </c>
      <c r="B879" s="3" t="s">
        <v>385</v>
      </c>
      <c r="C879" s="3" t="s">
        <v>715</v>
      </c>
    </row>
    <row r="880" customHeight="1" spans="1:3">
      <c r="A880" s="3" t="s">
        <v>1346</v>
      </c>
      <c r="B880" s="3" t="s">
        <v>385</v>
      </c>
      <c r="C880" s="3" t="s">
        <v>715</v>
      </c>
    </row>
    <row r="881" customHeight="1" spans="1:3">
      <c r="A881" s="3" t="s">
        <v>1347</v>
      </c>
      <c r="B881" s="3" t="s">
        <v>385</v>
      </c>
      <c r="C881" s="3" t="s">
        <v>715</v>
      </c>
    </row>
    <row r="882" customHeight="1" spans="1:3">
      <c r="A882" s="3" t="s">
        <v>1348</v>
      </c>
      <c r="B882" s="3" t="s">
        <v>385</v>
      </c>
      <c r="C882" s="3" t="s">
        <v>715</v>
      </c>
    </row>
    <row r="883" customHeight="1" spans="1:3">
      <c r="A883" s="3" t="s">
        <v>1349</v>
      </c>
      <c r="B883" s="3" t="s">
        <v>385</v>
      </c>
      <c r="C883" s="3" t="s">
        <v>715</v>
      </c>
    </row>
    <row r="884" customHeight="1" spans="1:3">
      <c r="A884" s="3" t="s">
        <v>1350</v>
      </c>
      <c r="B884" s="3" t="s">
        <v>385</v>
      </c>
      <c r="C884" s="3" t="s">
        <v>715</v>
      </c>
    </row>
    <row r="885" customHeight="1" spans="1:3">
      <c r="A885" s="3" t="s">
        <v>1351</v>
      </c>
      <c r="B885" s="3" t="s">
        <v>385</v>
      </c>
      <c r="C885" s="3" t="s">
        <v>715</v>
      </c>
    </row>
    <row r="886" customHeight="1" spans="1:3">
      <c r="A886" s="3" t="s">
        <v>1352</v>
      </c>
      <c r="B886" s="3" t="s">
        <v>385</v>
      </c>
      <c r="C886" s="3" t="s">
        <v>715</v>
      </c>
    </row>
    <row r="887" customHeight="1" spans="1:3">
      <c r="A887" s="3" t="s">
        <v>1353</v>
      </c>
      <c r="B887" s="3" t="s">
        <v>385</v>
      </c>
      <c r="C887" s="3" t="s">
        <v>715</v>
      </c>
    </row>
    <row r="888" customHeight="1" spans="1:3">
      <c r="A888" s="3" t="s">
        <v>1354</v>
      </c>
      <c r="B888" s="3" t="s">
        <v>385</v>
      </c>
      <c r="C888" s="3" t="s">
        <v>715</v>
      </c>
    </row>
    <row r="889" customHeight="1" spans="1:3">
      <c r="A889" s="3" t="s">
        <v>1355</v>
      </c>
      <c r="B889" s="3" t="s">
        <v>385</v>
      </c>
      <c r="C889" s="3" t="s">
        <v>715</v>
      </c>
    </row>
    <row r="890" customHeight="1" spans="1:3">
      <c r="A890" s="3" t="s">
        <v>1356</v>
      </c>
      <c r="B890" s="3" t="s">
        <v>385</v>
      </c>
      <c r="C890" s="3" t="s">
        <v>715</v>
      </c>
    </row>
    <row r="891" customHeight="1" spans="1:3">
      <c r="A891" s="3" t="s">
        <v>1357</v>
      </c>
      <c r="B891" s="3" t="s">
        <v>385</v>
      </c>
      <c r="C891" s="3" t="s">
        <v>715</v>
      </c>
    </row>
    <row r="892" customHeight="1" spans="1:3">
      <c r="A892" s="3" t="s">
        <v>1358</v>
      </c>
      <c r="B892" s="3" t="s">
        <v>385</v>
      </c>
      <c r="C892" s="3" t="s">
        <v>715</v>
      </c>
    </row>
    <row r="893" customHeight="1" spans="1:3">
      <c r="A893" s="3" t="s">
        <v>1359</v>
      </c>
      <c r="B893" s="3" t="s">
        <v>385</v>
      </c>
      <c r="C893" s="3" t="s">
        <v>715</v>
      </c>
    </row>
    <row r="894" customHeight="1" spans="1:3">
      <c r="A894" s="3" t="s">
        <v>1360</v>
      </c>
      <c r="B894" s="3" t="s">
        <v>385</v>
      </c>
      <c r="C894" s="3" t="s">
        <v>715</v>
      </c>
    </row>
    <row r="895" customHeight="1" spans="1:3">
      <c r="A895" s="3" t="s">
        <v>1361</v>
      </c>
      <c r="B895" s="3" t="s">
        <v>385</v>
      </c>
      <c r="C895" s="3" t="s">
        <v>715</v>
      </c>
    </row>
    <row r="896" customHeight="1" spans="1:3">
      <c r="A896" s="3" t="s">
        <v>1362</v>
      </c>
      <c r="B896" s="3" t="s">
        <v>385</v>
      </c>
      <c r="C896" s="3" t="s">
        <v>715</v>
      </c>
    </row>
    <row r="897" customHeight="1" spans="1:3">
      <c r="A897" s="3" t="s">
        <v>1363</v>
      </c>
      <c r="B897" s="3" t="s">
        <v>385</v>
      </c>
      <c r="C897" s="3" t="s">
        <v>715</v>
      </c>
    </row>
    <row r="898" customHeight="1" spans="1:3">
      <c r="A898" s="3" t="s">
        <v>1364</v>
      </c>
      <c r="B898" s="3" t="s">
        <v>385</v>
      </c>
      <c r="C898" s="3" t="s">
        <v>715</v>
      </c>
    </row>
    <row r="899" customHeight="1" spans="1:3">
      <c r="A899" s="3" t="s">
        <v>1365</v>
      </c>
      <c r="B899" s="3" t="s">
        <v>385</v>
      </c>
      <c r="C899" s="3" t="s">
        <v>715</v>
      </c>
    </row>
    <row r="900" customHeight="1" spans="1:3">
      <c r="A900" s="3" t="s">
        <v>1366</v>
      </c>
      <c r="B900" s="3" t="s">
        <v>385</v>
      </c>
      <c r="C900" s="3" t="s">
        <v>715</v>
      </c>
    </row>
    <row r="901" customHeight="1" spans="1:3">
      <c r="A901" s="3" t="s">
        <v>1367</v>
      </c>
      <c r="B901" s="3" t="s">
        <v>385</v>
      </c>
      <c r="C901" s="3" t="s">
        <v>715</v>
      </c>
    </row>
    <row r="902" customHeight="1" spans="1:3">
      <c r="A902" s="3" t="s">
        <v>1368</v>
      </c>
      <c r="B902" s="3" t="s">
        <v>385</v>
      </c>
      <c r="C902" s="3" t="s">
        <v>715</v>
      </c>
    </row>
    <row r="903" customHeight="1" spans="1:3">
      <c r="A903" s="3" t="s">
        <v>1369</v>
      </c>
      <c r="B903" s="3" t="s">
        <v>394</v>
      </c>
      <c r="C903" s="3" t="s">
        <v>715</v>
      </c>
    </row>
    <row r="904" customHeight="1" spans="1:3">
      <c r="A904" s="3" t="s">
        <v>1370</v>
      </c>
      <c r="B904" s="3" t="s">
        <v>394</v>
      </c>
      <c r="C904" s="3" t="s">
        <v>715</v>
      </c>
    </row>
    <row r="905" customHeight="1" spans="1:3">
      <c r="A905" s="3" t="s">
        <v>1371</v>
      </c>
      <c r="B905" s="3" t="s">
        <v>394</v>
      </c>
      <c r="C905" s="3" t="s">
        <v>715</v>
      </c>
    </row>
    <row r="906" customHeight="1" spans="1:3">
      <c r="A906" s="3" t="s">
        <v>1372</v>
      </c>
      <c r="B906" s="3" t="s">
        <v>394</v>
      </c>
      <c r="C906" s="3" t="s">
        <v>715</v>
      </c>
    </row>
    <row r="907" customHeight="1" spans="1:3">
      <c r="A907" s="3" t="s">
        <v>1373</v>
      </c>
      <c r="B907" s="3" t="s">
        <v>394</v>
      </c>
      <c r="C907" s="3" t="s">
        <v>715</v>
      </c>
    </row>
    <row r="908" customHeight="1" spans="1:3">
      <c r="A908" s="3" t="s">
        <v>1374</v>
      </c>
      <c r="B908" s="3" t="s">
        <v>394</v>
      </c>
      <c r="C908" s="3" t="s">
        <v>715</v>
      </c>
    </row>
    <row r="909" customHeight="1" spans="1:3">
      <c r="A909" s="3" t="s">
        <v>1375</v>
      </c>
      <c r="B909" s="3" t="s">
        <v>394</v>
      </c>
      <c r="C909" s="3" t="s">
        <v>715</v>
      </c>
    </row>
    <row r="910" customHeight="1" spans="1:3">
      <c r="A910" s="3" t="s">
        <v>1376</v>
      </c>
      <c r="B910" s="3" t="s">
        <v>394</v>
      </c>
      <c r="C910" s="3" t="s">
        <v>715</v>
      </c>
    </row>
    <row r="911" customHeight="1" spans="1:3">
      <c r="A911" s="3" t="s">
        <v>1377</v>
      </c>
      <c r="B911" s="3" t="s">
        <v>394</v>
      </c>
      <c r="C911" s="3" t="s">
        <v>715</v>
      </c>
    </row>
    <row r="912" customHeight="1" spans="1:3">
      <c r="A912" s="3" t="s">
        <v>1378</v>
      </c>
      <c r="B912" s="3" t="s">
        <v>394</v>
      </c>
      <c r="C912" s="3" t="s">
        <v>715</v>
      </c>
    </row>
    <row r="913" customHeight="1" spans="1:3">
      <c r="A913" s="3" t="s">
        <v>1379</v>
      </c>
      <c r="B913" s="3" t="s">
        <v>394</v>
      </c>
      <c r="C913" s="3" t="s">
        <v>715</v>
      </c>
    </row>
    <row r="914" customHeight="1" spans="1:3">
      <c r="A914" s="3" t="s">
        <v>1380</v>
      </c>
      <c r="B914" s="3" t="s">
        <v>394</v>
      </c>
      <c r="C914" s="3" t="s">
        <v>715</v>
      </c>
    </row>
    <row r="915" customHeight="1" spans="1:3">
      <c r="A915" s="3" t="s">
        <v>1381</v>
      </c>
      <c r="B915" s="3" t="s">
        <v>394</v>
      </c>
      <c r="C915" s="3" t="s">
        <v>715</v>
      </c>
    </row>
    <row r="916" customHeight="1" spans="1:3">
      <c r="A916" s="3" t="s">
        <v>1382</v>
      </c>
      <c r="B916" s="3" t="s">
        <v>394</v>
      </c>
      <c r="C916" s="3" t="s">
        <v>715</v>
      </c>
    </row>
    <row r="917" customHeight="1" spans="1:3">
      <c r="A917" s="3" t="s">
        <v>1383</v>
      </c>
      <c r="B917" s="3" t="s">
        <v>394</v>
      </c>
      <c r="C917" s="3" t="s">
        <v>715</v>
      </c>
    </row>
    <row r="918" customHeight="1" spans="1:3">
      <c r="A918" s="3" t="s">
        <v>1384</v>
      </c>
      <c r="B918" s="3" t="s">
        <v>394</v>
      </c>
      <c r="C918" s="3" t="s">
        <v>715</v>
      </c>
    </row>
    <row r="919" customHeight="1" spans="1:3">
      <c r="A919" s="3" t="s">
        <v>1385</v>
      </c>
      <c r="B919" s="3" t="s">
        <v>394</v>
      </c>
      <c r="C919" s="3" t="s">
        <v>715</v>
      </c>
    </row>
    <row r="920" customHeight="1" spans="1:3">
      <c r="A920" s="3" t="s">
        <v>1386</v>
      </c>
      <c r="B920" s="3" t="s">
        <v>394</v>
      </c>
      <c r="C920" s="3" t="s">
        <v>715</v>
      </c>
    </row>
    <row r="921" customHeight="1" spans="1:3">
      <c r="A921" s="3" t="s">
        <v>1387</v>
      </c>
      <c r="B921" s="3" t="s">
        <v>394</v>
      </c>
      <c r="C921" s="3" t="s">
        <v>715</v>
      </c>
    </row>
    <row r="922" customHeight="1" spans="1:3">
      <c r="A922" s="3" t="s">
        <v>1388</v>
      </c>
      <c r="B922" s="3" t="s">
        <v>394</v>
      </c>
      <c r="C922" s="3" t="s">
        <v>715</v>
      </c>
    </row>
    <row r="923" customHeight="1" spans="1:3">
      <c r="A923" s="3" t="s">
        <v>1389</v>
      </c>
      <c r="B923" s="3" t="s">
        <v>394</v>
      </c>
      <c r="C923" s="3" t="s">
        <v>715</v>
      </c>
    </row>
    <row r="924" customHeight="1" spans="1:3">
      <c r="A924" s="3" t="s">
        <v>1390</v>
      </c>
      <c r="B924" s="3" t="s">
        <v>394</v>
      </c>
      <c r="C924" s="3" t="s">
        <v>715</v>
      </c>
    </row>
    <row r="925" customHeight="1" spans="1:3">
      <c r="A925" s="3" t="s">
        <v>1391</v>
      </c>
      <c r="B925" s="3" t="s">
        <v>394</v>
      </c>
      <c r="C925" s="3" t="s">
        <v>715</v>
      </c>
    </row>
    <row r="926" customHeight="1" spans="1:3">
      <c r="A926" s="3" t="s">
        <v>1392</v>
      </c>
      <c r="B926" s="3" t="s">
        <v>394</v>
      </c>
      <c r="C926" s="3" t="s">
        <v>715</v>
      </c>
    </row>
    <row r="927" customHeight="1" spans="1:3">
      <c r="A927" s="3" t="s">
        <v>1393</v>
      </c>
      <c r="B927" s="3" t="s">
        <v>394</v>
      </c>
      <c r="C927" s="3" t="s">
        <v>715</v>
      </c>
    </row>
    <row r="928" customHeight="1" spans="1:3">
      <c r="A928" s="3" t="s">
        <v>1394</v>
      </c>
      <c r="B928" s="3" t="s">
        <v>394</v>
      </c>
      <c r="C928" s="3" t="s">
        <v>715</v>
      </c>
    </row>
    <row r="929" customHeight="1" spans="1:3">
      <c r="A929" s="3" t="s">
        <v>1395</v>
      </c>
      <c r="B929" s="3" t="s">
        <v>394</v>
      </c>
      <c r="C929" s="3" t="s">
        <v>715</v>
      </c>
    </row>
    <row r="930" customHeight="1" spans="1:3">
      <c r="A930" s="3" t="s">
        <v>1396</v>
      </c>
      <c r="B930" s="3" t="s">
        <v>394</v>
      </c>
      <c r="C930" s="3" t="s">
        <v>715</v>
      </c>
    </row>
    <row r="931" customHeight="1" spans="1:3">
      <c r="A931" s="3" t="s">
        <v>1397</v>
      </c>
      <c r="B931" s="3" t="s">
        <v>394</v>
      </c>
      <c r="C931" s="3" t="s">
        <v>715</v>
      </c>
    </row>
    <row r="932" customHeight="1" spans="1:3">
      <c r="A932" s="3" t="s">
        <v>1398</v>
      </c>
      <c r="B932" s="3" t="s">
        <v>394</v>
      </c>
      <c r="C932" s="3" t="s">
        <v>715</v>
      </c>
    </row>
    <row r="933" customHeight="1" spans="1:3">
      <c r="A933" s="3" t="s">
        <v>1399</v>
      </c>
      <c r="B933" s="3" t="s">
        <v>394</v>
      </c>
      <c r="C933" s="3" t="s">
        <v>715</v>
      </c>
    </row>
    <row r="934" customHeight="1" spans="1:3">
      <c r="A934" s="3" t="s">
        <v>1400</v>
      </c>
      <c r="B934" s="3" t="s">
        <v>394</v>
      </c>
      <c r="C934" s="3" t="s">
        <v>715</v>
      </c>
    </row>
    <row r="935" customHeight="1" spans="1:3">
      <c r="A935" s="3" t="s">
        <v>1401</v>
      </c>
      <c r="B935" s="3" t="s">
        <v>394</v>
      </c>
      <c r="C935" s="3" t="s">
        <v>715</v>
      </c>
    </row>
    <row r="936" customHeight="1" spans="1:3">
      <c r="A936" s="3" t="s">
        <v>1402</v>
      </c>
      <c r="B936" s="3" t="s">
        <v>394</v>
      </c>
      <c r="C936" s="3" t="s">
        <v>715</v>
      </c>
    </row>
    <row r="937" customHeight="1" spans="1:3">
      <c r="A937" s="3" t="s">
        <v>1403</v>
      </c>
      <c r="B937" s="3" t="s">
        <v>394</v>
      </c>
      <c r="C937" s="3" t="s">
        <v>715</v>
      </c>
    </row>
    <row r="938" customHeight="1" spans="1:3">
      <c r="A938" s="3" t="s">
        <v>1404</v>
      </c>
      <c r="B938" s="3" t="s">
        <v>394</v>
      </c>
      <c r="C938" s="3" t="s">
        <v>715</v>
      </c>
    </row>
    <row r="939" customHeight="1" spans="1:3">
      <c r="A939" s="3" t="s">
        <v>1405</v>
      </c>
      <c r="B939" s="3" t="s">
        <v>394</v>
      </c>
      <c r="C939" s="3" t="s">
        <v>715</v>
      </c>
    </row>
    <row r="940" customHeight="1" spans="1:3">
      <c r="A940" s="3" t="s">
        <v>1406</v>
      </c>
      <c r="B940" s="3" t="s">
        <v>394</v>
      </c>
      <c r="C940" s="3" t="s">
        <v>715</v>
      </c>
    </row>
    <row r="941" customHeight="1" spans="1:3">
      <c r="A941" s="3" t="s">
        <v>1407</v>
      </c>
      <c r="B941" s="3" t="s">
        <v>394</v>
      </c>
      <c r="C941" s="3" t="s">
        <v>715</v>
      </c>
    </row>
    <row r="942" customHeight="1" spans="1:3">
      <c r="A942" s="3" t="s">
        <v>1408</v>
      </c>
      <c r="B942" s="3" t="s">
        <v>394</v>
      </c>
      <c r="C942" s="3" t="s">
        <v>715</v>
      </c>
    </row>
    <row r="943" customHeight="1" spans="1:3">
      <c r="A943" s="3" t="s">
        <v>1409</v>
      </c>
      <c r="B943" s="3" t="s">
        <v>394</v>
      </c>
      <c r="C943" s="3" t="s">
        <v>715</v>
      </c>
    </row>
    <row r="944" customHeight="1" spans="1:3">
      <c r="A944" s="3" t="s">
        <v>1410</v>
      </c>
      <c r="B944" s="3" t="s">
        <v>394</v>
      </c>
      <c r="C944" s="3" t="s">
        <v>715</v>
      </c>
    </row>
    <row r="945" customHeight="1" spans="1:3">
      <c r="A945" s="3" t="s">
        <v>1411</v>
      </c>
      <c r="B945" s="3" t="s">
        <v>394</v>
      </c>
      <c r="C945" s="3" t="s">
        <v>715</v>
      </c>
    </row>
    <row r="946" customHeight="1" spans="1:3">
      <c r="A946" s="3" t="s">
        <v>1412</v>
      </c>
      <c r="B946" s="3" t="s">
        <v>394</v>
      </c>
      <c r="C946" s="3" t="s">
        <v>715</v>
      </c>
    </row>
    <row r="947" customHeight="1" spans="1:3">
      <c r="A947" s="3" t="s">
        <v>1413</v>
      </c>
      <c r="B947" s="3" t="s">
        <v>394</v>
      </c>
      <c r="C947" s="3" t="s">
        <v>715</v>
      </c>
    </row>
    <row r="948" customHeight="1" spans="1:3">
      <c r="A948" s="3" t="s">
        <v>1414</v>
      </c>
      <c r="B948" s="3" t="s">
        <v>394</v>
      </c>
      <c r="C948" s="3" t="s">
        <v>715</v>
      </c>
    </row>
    <row r="949" customHeight="1" spans="1:3">
      <c r="A949" s="3" t="s">
        <v>1415</v>
      </c>
      <c r="B949" s="3" t="s">
        <v>394</v>
      </c>
      <c r="C949" s="3" t="s">
        <v>715</v>
      </c>
    </row>
    <row r="950" customHeight="1" spans="1:3">
      <c r="A950" s="3" t="s">
        <v>1416</v>
      </c>
      <c r="B950" s="3" t="s">
        <v>394</v>
      </c>
      <c r="C950" s="3" t="s">
        <v>715</v>
      </c>
    </row>
    <row r="951" customHeight="1" spans="1:3">
      <c r="A951" s="3" t="s">
        <v>1417</v>
      </c>
      <c r="B951" s="3" t="s">
        <v>394</v>
      </c>
      <c r="C951" s="3" t="s">
        <v>715</v>
      </c>
    </row>
    <row r="952" customHeight="1" spans="1:3">
      <c r="A952" s="3" t="s">
        <v>1418</v>
      </c>
      <c r="B952" s="3" t="s">
        <v>394</v>
      </c>
      <c r="C952" s="3" t="s">
        <v>715</v>
      </c>
    </row>
    <row r="953" customHeight="1" spans="1:3">
      <c r="A953" s="3" t="s">
        <v>1419</v>
      </c>
      <c r="B953" s="3" t="s">
        <v>359</v>
      </c>
      <c r="C953" s="3" t="s">
        <v>462</v>
      </c>
    </row>
    <row r="954" customHeight="1" spans="1:3">
      <c r="A954" s="3" t="s">
        <v>1420</v>
      </c>
      <c r="B954" s="3" t="s">
        <v>359</v>
      </c>
      <c r="C954" s="3" t="s">
        <v>462</v>
      </c>
    </row>
    <row r="955" customHeight="1" spans="1:3">
      <c r="A955" s="3" t="s">
        <v>1421</v>
      </c>
      <c r="B955" s="3" t="s">
        <v>359</v>
      </c>
      <c r="C955" s="3" t="s">
        <v>462</v>
      </c>
    </row>
    <row r="956" customHeight="1" spans="1:3">
      <c r="A956" s="3" t="s">
        <v>1422</v>
      </c>
      <c r="B956" s="3" t="s">
        <v>359</v>
      </c>
      <c r="C956" s="3" t="s">
        <v>462</v>
      </c>
    </row>
    <row r="957" customHeight="1" spans="1:3">
      <c r="A957" s="3" t="s">
        <v>1423</v>
      </c>
      <c r="B957" s="3" t="s">
        <v>359</v>
      </c>
      <c r="C957" s="3" t="s">
        <v>462</v>
      </c>
    </row>
    <row r="958" customHeight="1" spans="1:3">
      <c r="A958" s="3" t="s">
        <v>1424</v>
      </c>
      <c r="B958" s="3" t="s">
        <v>359</v>
      </c>
      <c r="C958" s="3" t="s">
        <v>1425</v>
      </c>
    </row>
    <row r="959" customHeight="1" spans="1:3">
      <c r="A959" s="3" t="s">
        <v>1426</v>
      </c>
      <c r="B959" s="3" t="s">
        <v>359</v>
      </c>
      <c r="C959" s="3" t="s">
        <v>462</v>
      </c>
    </row>
    <row r="960" customHeight="1" spans="1:3">
      <c r="A960" s="3" t="s">
        <v>1427</v>
      </c>
      <c r="B960" s="3" t="s">
        <v>359</v>
      </c>
      <c r="C960" s="3" t="s">
        <v>462</v>
      </c>
    </row>
    <row r="961" customHeight="1" spans="1:3">
      <c r="A961" s="3" t="s">
        <v>1428</v>
      </c>
      <c r="B961" s="3" t="s">
        <v>359</v>
      </c>
      <c r="C961" s="3" t="s">
        <v>462</v>
      </c>
    </row>
    <row r="962" customHeight="1" spans="1:3">
      <c r="A962" s="3" t="s">
        <v>1429</v>
      </c>
      <c r="B962" s="3" t="s">
        <v>359</v>
      </c>
      <c r="C962" s="3" t="s">
        <v>462</v>
      </c>
    </row>
    <row r="963" customHeight="1" spans="1:3">
      <c r="A963" s="3" t="s">
        <v>1430</v>
      </c>
      <c r="B963" s="3" t="s">
        <v>359</v>
      </c>
      <c r="C963" s="3" t="s">
        <v>462</v>
      </c>
    </row>
    <row r="964" customHeight="1" spans="1:3">
      <c r="A964" s="3" t="s">
        <v>1431</v>
      </c>
      <c r="B964" s="3" t="s">
        <v>359</v>
      </c>
      <c r="C964" s="3" t="s">
        <v>462</v>
      </c>
    </row>
    <row r="965" customHeight="1" spans="1:3">
      <c r="A965" s="3" t="s">
        <v>1432</v>
      </c>
      <c r="B965" s="3" t="s">
        <v>359</v>
      </c>
      <c r="C965" s="3" t="s">
        <v>462</v>
      </c>
    </row>
    <row r="966" customHeight="1" spans="1:3">
      <c r="A966" s="3" t="s">
        <v>1433</v>
      </c>
      <c r="B966" s="3" t="s">
        <v>359</v>
      </c>
      <c r="C966" s="3" t="s">
        <v>462</v>
      </c>
    </row>
    <row r="967" customHeight="1" spans="1:3">
      <c r="A967" s="3" t="s">
        <v>1434</v>
      </c>
      <c r="B967" s="3" t="s">
        <v>359</v>
      </c>
      <c r="C967" s="3" t="s">
        <v>462</v>
      </c>
    </row>
    <row r="968" customHeight="1" spans="1:3">
      <c r="A968" s="3" t="s">
        <v>1435</v>
      </c>
      <c r="B968" s="3" t="s">
        <v>359</v>
      </c>
      <c r="C968" s="3" t="s">
        <v>462</v>
      </c>
    </row>
    <row r="969" customHeight="1" spans="1:3">
      <c r="A969" s="3" t="s">
        <v>1436</v>
      </c>
      <c r="B969" s="3" t="s">
        <v>359</v>
      </c>
      <c r="C969" s="3" t="s">
        <v>462</v>
      </c>
    </row>
    <row r="970" customHeight="1" spans="1:3">
      <c r="A970" s="3" t="s">
        <v>1437</v>
      </c>
      <c r="B970" s="3" t="s">
        <v>359</v>
      </c>
      <c r="C970" s="3" t="s">
        <v>462</v>
      </c>
    </row>
    <row r="971" customHeight="1" spans="1:3">
      <c r="A971" s="3" t="s">
        <v>1438</v>
      </c>
      <c r="B971" s="3" t="s">
        <v>359</v>
      </c>
      <c r="C971" s="3" t="s">
        <v>462</v>
      </c>
    </row>
    <row r="972" customHeight="1" spans="1:3">
      <c r="A972" s="3" t="s">
        <v>1439</v>
      </c>
      <c r="B972" s="3" t="s">
        <v>359</v>
      </c>
      <c r="C972" s="3" t="s">
        <v>462</v>
      </c>
    </row>
    <row r="973" customHeight="1" spans="1:3">
      <c r="A973" s="3" t="s">
        <v>1440</v>
      </c>
      <c r="B973" s="3" t="s">
        <v>359</v>
      </c>
      <c r="C973" s="3" t="s">
        <v>462</v>
      </c>
    </row>
    <row r="974" customHeight="1" spans="1:3">
      <c r="A974" s="3" t="s">
        <v>1441</v>
      </c>
      <c r="B974" s="3" t="s">
        <v>359</v>
      </c>
      <c r="C974" s="3" t="s">
        <v>462</v>
      </c>
    </row>
    <row r="975" customHeight="1" spans="1:3">
      <c r="A975" s="3" t="s">
        <v>1442</v>
      </c>
      <c r="B975" s="3" t="s">
        <v>359</v>
      </c>
      <c r="C975" s="3" t="s">
        <v>462</v>
      </c>
    </row>
    <row r="976" customHeight="1" spans="1:3">
      <c r="A976" s="3" t="s">
        <v>1443</v>
      </c>
      <c r="B976" s="3" t="s">
        <v>359</v>
      </c>
      <c r="C976" s="3" t="s">
        <v>462</v>
      </c>
    </row>
    <row r="977" customHeight="1" spans="1:3">
      <c r="A977" s="3" t="s">
        <v>1444</v>
      </c>
      <c r="B977" s="3" t="s">
        <v>359</v>
      </c>
      <c r="C977" s="3" t="s">
        <v>462</v>
      </c>
    </row>
    <row r="978" customHeight="1" spans="1:3">
      <c r="A978" s="3" t="s">
        <v>1445</v>
      </c>
      <c r="B978" s="3" t="s">
        <v>359</v>
      </c>
      <c r="C978" s="3" t="s">
        <v>462</v>
      </c>
    </row>
    <row r="979" customHeight="1" spans="1:3">
      <c r="A979" s="3" t="s">
        <v>1446</v>
      </c>
      <c r="B979" s="3" t="s">
        <v>359</v>
      </c>
      <c r="C979" s="3" t="s">
        <v>462</v>
      </c>
    </row>
    <row r="980" customHeight="1" spans="1:3">
      <c r="A980" s="3" t="s">
        <v>1447</v>
      </c>
      <c r="B980" s="3" t="s">
        <v>359</v>
      </c>
      <c r="C980" s="3" t="s">
        <v>1425</v>
      </c>
    </row>
    <row r="981" customHeight="1" spans="1:3">
      <c r="A981" s="3" t="s">
        <v>1448</v>
      </c>
      <c r="B981" s="3" t="s">
        <v>359</v>
      </c>
      <c r="C981" s="3" t="s">
        <v>462</v>
      </c>
    </row>
    <row r="982" customHeight="1" spans="1:3">
      <c r="A982" s="3" t="s">
        <v>1449</v>
      </c>
      <c r="B982" s="3" t="s">
        <v>359</v>
      </c>
      <c r="C982" s="3" t="s">
        <v>462</v>
      </c>
    </row>
    <row r="983" customHeight="1" spans="1:3">
      <c r="A983" s="3" t="s">
        <v>1450</v>
      </c>
      <c r="B983" s="3" t="s">
        <v>359</v>
      </c>
      <c r="C983" s="3" t="s">
        <v>462</v>
      </c>
    </row>
    <row r="984" customHeight="1" spans="1:3">
      <c r="A984" s="3" t="s">
        <v>1451</v>
      </c>
      <c r="B984" s="3" t="s">
        <v>359</v>
      </c>
      <c r="C984" s="3" t="s">
        <v>462</v>
      </c>
    </row>
    <row r="985" customHeight="1" spans="1:3">
      <c r="A985" s="3" t="s">
        <v>1452</v>
      </c>
      <c r="B985" s="3" t="s">
        <v>359</v>
      </c>
      <c r="C985" s="3" t="s">
        <v>462</v>
      </c>
    </row>
    <row r="986" customHeight="1" spans="1:3">
      <c r="A986" s="3" t="s">
        <v>1453</v>
      </c>
      <c r="B986" s="3" t="s">
        <v>359</v>
      </c>
      <c r="C986" s="3" t="s">
        <v>462</v>
      </c>
    </row>
    <row r="987" customHeight="1" spans="1:3">
      <c r="A987" s="3" t="s">
        <v>1454</v>
      </c>
      <c r="B987" s="3" t="s">
        <v>359</v>
      </c>
      <c r="C987" s="3" t="s">
        <v>462</v>
      </c>
    </row>
    <row r="988" customHeight="1" spans="1:3">
      <c r="A988" s="3" t="s">
        <v>1455</v>
      </c>
      <c r="B988" s="3" t="s">
        <v>359</v>
      </c>
      <c r="C988" s="3" t="s">
        <v>462</v>
      </c>
    </row>
    <row r="989" customHeight="1" spans="1:3">
      <c r="A989" s="3" t="s">
        <v>1456</v>
      </c>
      <c r="B989" s="3" t="s">
        <v>359</v>
      </c>
      <c r="C989" s="3" t="s">
        <v>462</v>
      </c>
    </row>
    <row r="990" customHeight="1" spans="1:3">
      <c r="A990" s="3" t="s">
        <v>1457</v>
      </c>
      <c r="B990" s="3" t="s">
        <v>359</v>
      </c>
      <c r="C990" s="3" t="s">
        <v>462</v>
      </c>
    </row>
    <row r="991" customHeight="1" spans="1:3">
      <c r="A991" s="3" t="s">
        <v>1458</v>
      </c>
      <c r="B991" s="3" t="s">
        <v>359</v>
      </c>
      <c r="C991" s="3" t="s">
        <v>462</v>
      </c>
    </row>
    <row r="992" customHeight="1" spans="1:3">
      <c r="A992" s="3" t="s">
        <v>1459</v>
      </c>
      <c r="B992" s="3" t="s">
        <v>359</v>
      </c>
      <c r="C992" s="3" t="s">
        <v>462</v>
      </c>
    </row>
    <row r="993" customHeight="1" spans="1:3">
      <c r="A993" s="3" t="s">
        <v>1460</v>
      </c>
      <c r="B993" s="3" t="s">
        <v>359</v>
      </c>
      <c r="C993" s="3" t="s">
        <v>462</v>
      </c>
    </row>
    <row r="994" customHeight="1" spans="1:3">
      <c r="A994" s="3" t="s">
        <v>1461</v>
      </c>
      <c r="B994" s="3" t="s">
        <v>359</v>
      </c>
      <c r="C994" s="3" t="s">
        <v>462</v>
      </c>
    </row>
    <row r="995" customHeight="1" spans="1:3">
      <c r="A995" s="3" t="s">
        <v>1462</v>
      </c>
      <c r="B995" s="3" t="s">
        <v>359</v>
      </c>
      <c r="C995" s="3" t="s">
        <v>462</v>
      </c>
    </row>
    <row r="996" customHeight="1" spans="1:3">
      <c r="A996" s="3" t="s">
        <v>1463</v>
      </c>
      <c r="B996" s="3" t="s">
        <v>359</v>
      </c>
      <c r="C996" s="3" t="s">
        <v>462</v>
      </c>
    </row>
    <row r="997" customHeight="1" spans="1:3">
      <c r="A997" s="3" t="s">
        <v>1464</v>
      </c>
      <c r="B997" s="3" t="s">
        <v>359</v>
      </c>
      <c r="C997" s="3" t="s">
        <v>462</v>
      </c>
    </row>
    <row r="998" customHeight="1" spans="1:3">
      <c r="A998" s="3" t="s">
        <v>1465</v>
      </c>
      <c r="B998" s="3" t="s">
        <v>359</v>
      </c>
      <c r="C998" s="3" t="s">
        <v>462</v>
      </c>
    </row>
    <row r="999" customHeight="1" spans="1:3">
      <c r="A999" s="3" t="s">
        <v>1466</v>
      </c>
      <c r="B999" s="3" t="s">
        <v>359</v>
      </c>
      <c r="C999" s="3" t="s">
        <v>462</v>
      </c>
    </row>
    <row r="1000" customHeight="1" spans="1:3">
      <c r="A1000" s="3" t="s">
        <v>1467</v>
      </c>
      <c r="B1000" s="3" t="s">
        <v>359</v>
      </c>
      <c r="C1000" s="3" t="s">
        <v>462</v>
      </c>
    </row>
    <row r="1001" customHeight="1" spans="1:3">
      <c r="A1001" s="3" t="s">
        <v>1468</v>
      </c>
      <c r="B1001" s="3" t="s">
        <v>359</v>
      </c>
      <c r="C1001" s="3" t="s">
        <v>462</v>
      </c>
    </row>
    <row r="1002" customHeight="1" spans="1:3">
      <c r="A1002" s="3" t="s">
        <v>1469</v>
      </c>
      <c r="B1002" s="3" t="s">
        <v>359</v>
      </c>
      <c r="C1002" s="3" t="s">
        <v>462</v>
      </c>
    </row>
    <row r="1003" customHeight="1" spans="1:3">
      <c r="A1003" s="3" t="s">
        <v>1470</v>
      </c>
      <c r="B1003" s="3" t="s">
        <v>388</v>
      </c>
      <c r="C1003" s="3" t="s">
        <v>715</v>
      </c>
    </row>
    <row r="1004" customHeight="1" spans="1:3">
      <c r="A1004" s="3" t="s">
        <v>1471</v>
      </c>
      <c r="B1004" s="3" t="s">
        <v>388</v>
      </c>
      <c r="C1004" s="3" t="s">
        <v>715</v>
      </c>
    </row>
    <row r="1005" customHeight="1" spans="1:3">
      <c r="A1005" s="3" t="s">
        <v>1472</v>
      </c>
      <c r="B1005" s="3" t="s">
        <v>388</v>
      </c>
      <c r="C1005" s="3" t="s">
        <v>715</v>
      </c>
    </row>
    <row r="1006" customHeight="1" spans="1:3">
      <c r="A1006" s="3" t="s">
        <v>1473</v>
      </c>
      <c r="B1006" s="3" t="s">
        <v>388</v>
      </c>
      <c r="C1006" s="3" t="s">
        <v>715</v>
      </c>
    </row>
    <row r="1007" customHeight="1" spans="1:3">
      <c r="A1007" s="3" t="s">
        <v>1474</v>
      </c>
      <c r="B1007" s="3" t="s">
        <v>388</v>
      </c>
      <c r="C1007" s="3" t="s">
        <v>715</v>
      </c>
    </row>
    <row r="1008" customHeight="1" spans="1:3">
      <c r="A1008" s="3" t="s">
        <v>1475</v>
      </c>
      <c r="B1008" s="3" t="s">
        <v>388</v>
      </c>
      <c r="C1008" s="3" t="s">
        <v>715</v>
      </c>
    </row>
    <row r="1009" customHeight="1" spans="1:3">
      <c r="A1009" s="3" t="s">
        <v>1476</v>
      </c>
      <c r="B1009" s="3" t="s">
        <v>388</v>
      </c>
      <c r="C1009" s="3" t="s">
        <v>715</v>
      </c>
    </row>
    <row r="1010" customHeight="1" spans="1:3">
      <c r="A1010" s="3" t="s">
        <v>1477</v>
      </c>
      <c r="B1010" s="3" t="s">
        <v>388</v>
      </c>
      <c r="C1010" s="3" t="s">
        <v>715</v>
      </c>
    </row>
    <row r="1011" customHeight="1" spans="1:3">
      <c r="A1011" s="3" t="s">
        <v>1478</v>
      </c>
      <c r="B1011" s="3" t="s">
        <v>388</v>
      </c>
      <c r="C1011" s="3" t="s">
        <v>715</v>
      </c>
    </row>
    <row r="1012" customHeight="1" spans="1:3">
      <c r="A1012" s="3" t="s">
        <v>1479</v>
      </c>
      <c r="B1012" s="3" t="s">
        <v>388</v>
      </c>
      <c r="C1012" s="3" t="s">
        <v>715</v>
      </c>
    </row>
    <row r="1013" customHeight="1" spans="1:3">
      <c r="A1013" s="3" t="s">
        <v>1480</v>
      </c>
      <c r="B1013" s="3" t="s">
        <v>388</v>
      </c>
      <c r="C1013" s="3" t="s">
        <v>715</v>
      </c>
    </row>
    <row r="1014" customHeight="1" spans="1:3">
      <c r="A1014" s="3" t="s">
        <v>1481</v>
      </c>
      <c r="B1014" s="3" t="s">
        <v>388</v>
      </c>
      <c r="C1014" s="3" t="s">
        <v>715</v>
      </c>
    </row>
    <row r="1015" customHeight="1" spans="1:3">
      <c r="A1015" s="3" t="s">
        <v>1482</v>
      </c>
      <c r="B1015" s="3" t="s">
        <v>388</v>
      </c>
      <c r="C1015" s="3" t="s">
        <v>715</v>
      </c>
    </row>
    <row r="1016" customHeight="1" spans="1:3">
      <c r="A1016" s="3" t="s">
        <v>1483</v>
      </c>
      <c r="B1016" s="3" t="s">
        <v>388</v>
      </c>
      <c r="C1016" s="3" t="s">
        <v>715</v>
      </c>
    </row>
    <row r="1017" customHeight="1" spans="1:3">
      <c r="A1017" s="3" t="s">
        <v>1484</v>
      </c>
      <c r="B1017" s="3" t="s">
        <v>388</v>
      </c>
      <c r="C1017" s="3" t="s">
        <v>715</v>
      </c>
    </row>
    <row r="1018" customHeight="1" spans="1:3">
      <c r="A1018" s="3" t="s">
        <v>1485</v>
      </c>
      <c r="B1018" s="3" t="s">
        <v>388</v>
      </c>
      <c r="C1018" s="3" t="s">
        <v>715</v>
      </c>
    </row>
    <row r="1019" customHeight="1" spans="1:3">
      <c r="A1019" s="3" t="s">
        <v>1486</v>
      </c>
      <c r="B1019" s="3" t="s">
        <v>388</v>
      </c>
      <c r="C1019" s="3" t="s">
        <v>715</v>
      </c>
    </row>
    <row r="1020" customHeight="1" spans="1:3">
      <c r="A1020" s="3" t="s">
        <v>1487</v>
      </c>
      <c r="B1020" s="3" t="s">
        <v>388</v>
      </c>
      <c r="C1020" s="3" t="s">
        <v>715</v>
      </c>
    </row>
    <row r="1021" customHeight="1" spans="1:3">
      <c r="A1021" s="3" t="s">
        <v>1488</v>
      </c>
      <c r="B1021" s="3" t="s">
        <v>388</v>
      </c>
      <c r="C1021" s="3" t="s">
        <v>715</v>
      </c>
    </row>
    <row r="1022" customHeight="1" spans="1:3">
      <c r="A1022" s="3" t="s">
        <v>1489</v>
      </c>
      <c r="B1022" s="3" t="s">
        <v>388</v>
      </c>
      <c r="C1022" s="3" t="s">
        <v>715</v>
      </c>
    </row>
    <row r="1023" customHeight="1" spans="1:3">
      <c r="A1023" s="3" t="s">
        <v>1490</v>
      </c>
      <c r="B1023" s="3" t="s">
        <v>388</v>
      </c>
      <c r="C1023" s="3" t="s">
        <v>715</v>
      </c>
    </row>
    <row r="1024" customHeight="1" spans="1:3">
      <c r="A1024" s="3" t="s">
        <v>1491</v>
      </c>
      <c r="B1024" s="3" t="s">
        <v>388</v>
      </c>
      <c r="C1024" s="3" t="s">
        <v>715</v>
      </c>
    </row>
    <row r="1025" customHeight="1" spans="1:3">
      <c r="A1025" s="3" t="s">
        <v>1492</v>
      </c>
      <c r="B1025" s="3" t="s">
        <v>388</v>
      </c>
      <c r="C1025" s="3" t="s">
        <v>715</v>
      </c>
    </row>
    <row r="1026" customHeight="1" spans="1:3">
      <c r="A1026" s="3" t="s">
        <v>1493</v>
      </c>
      <c r="B1026" s="3" t="s">
        <v>388</v>
      </c>
      <c r="C1026" s="3" t="s">
        <v>715</v>
      </c>
    </row>
    <row r="1027" customHeight="1" spans="1:3">
      <c r="A1027" s="3" t="s">
        <v>1494</v>
      </c>
      <c r="B1027" s="3" t="s">
        <v>388</v>
      </c>
      <c r="C1027" s="3" t="s">
        <v>715</v>
      </c>
    </row>
    <row r="1028" customHeight="1" spans="1:3">
      <c r="A1028" s="3" t="s">
        <v>1495</v>
      </c>
      <c r="B1028" s="3" t="s">
        <v>388</v>
      </c>
      <c r="C1028" s="3" t="s">
        <v>715</v>
      </c>
    </row>
    <row r="1029" customHeight="1" spans="1:3">
      <c r="A1029" s="3" t="s">
        <v>1496</v>
      </c>
      <c r="B1029" s="3" t="s">
        <v>388</v>
      </c>
      <c r="C1029" s="3" t="s">
        <v>715</v>
      </c>
    </row>
    <row r="1030" customHeight="1" spans="1:3">
      <c r="A1030" s="3" t="s">
        <v>1497</v>
      </c>
      <c r="B1030" s="3" t="s">
        <v>388</v>
      </c>
      <c r="C1030" s="3" t="s">
        <v>715</v>
      </c>
    </row>
    <row r="1031" customHeight="1" spans="1:3">
      <c r="A1031" s="3" t="s">
        <v>1498</v>
      </c>
      <c r="B1031" s="3" t="s">
        <v>388</v>
      </c>
      <c r="C1031" s="3" t="s">
        <v>715</v>
      </c>
    </row>
    <row r="1032" customHeight="1" spans="1:3">
      <c r="A1032" s="3" t="s">
        <v>1499</v>
      </c>
      <c r="B1032" s="3" t="s">
        <v>388</v>
      </c>
      <c r="C1032" s="3" t="s">
        <v>715</v>
      </c>
    </row>
    <row r="1033" customHeight="1" spans="1:3">
      <c r="A1033" s="3" t="s">
        <v>1500</v>
      </c>
      <c r="B1033" s="3" t="s">
        <v>388</v>
      </c>
      <c r="C1033" s="3" t="s">
        <v>715</v>
      </c>
    </row>
    <row r="1034" customHeight="1" spans="1:3">
      <c r="A1034" s="3" t="s">
        <v>1501</v>
      </c>
      <c r="B1034" s="3" t="s">
        <v>388</v>
      </c>
      <c r="C1034" s="3" t="s">
        <v>715</v>
      </c>
    </row>
    <row r="1035" customHeight="1" spans="1:3">
      <c r="A1035" s="3" t="s">
        <v>1502</v>
      </c>
      <c r="B1035" s="3" t="s">
        <v>388</v>
      </c>
      <c r="C1035" s="3" t="s">
        <v>715</v>
      </c>
    </row>
    <row r="1036" customHeight="1" spans="1:3">
      <c r="A1036" s="3" t="s">
        <v>1503</v>
      </c>
      <c r="B1036" s="3" t="s">
        <v>388</v>
      </c>
      <c r="C1036" s="3" t="s">
        <v>715</v>
      </c>
    </row>
    <row r="1037" customHeight="1" spans="1:3">
      <c r="A1037" s="3" t="s">
        <v>1504</v>
      </c>
      <c r="B1037" s="3" t="s">
        <v>388</v>
      </c>
      <c r="C1037" s="3" t="s">
        <v>715</v>
      </c>
    </row>
    <row r="1038" customHeight="1" spans="1:3">
      <c r="A1038" s="3" t="s">
        <v>1505</v>
      </c>
      <c r="B1038" s="3" t="s">
        <v>388</v>
      </c>
      <c r="C1038" s="3" t="s">
        <v>715</v>
      </c>
    </row>
    <row r="1039" customHeight="1" spans="1:3">
      <c r="A1039" s="3" t="s">
        <v>1506</v>
      </c>
      <c r="B1039" s="3" t="s">
        <v>388</v>
      </c>
      <c r="C1039" s="3" t="s">
        <v>715</v>
      </c>
    </row>
    <row r="1040" customHeight="1" spans="1:3">
      <c r="A1040" s="3" t="s">
        <v>1507</v>
      </c>
      <c r="B1040" s="3" t="s">
        <v>388</v>
      </c>
      <c r="C1040" s="3" t="s">
        <v>715</v>
      </c>
    </row>
    <row r="1041" customHeight="1" spans="1:3">
      <c r="A1041" s="3" t="s">
        <v>1508</v>
      </c>
      <c r="B1041" s="3" t="s">
        <v>388</v>
      </c>
      <c r="C1041" s="3" t="s">
        <v>715</v>
      </c>
    </row>
    <row r="1042" customHeight="1" spans="1:3">
      <c r="A1042" s="3" t="s">
        <v>1509</v>
      </c>
      <c r="B1042" s="3" t="s">
        <v>388</v>
      </c>
      <c r="C1042" s="3" t="s">
        <v>715</v>
      </c>
    </row>
    <row r="1043" customHeight="1" spans="1:3">
      <c r="A1043" s="3" t="s">
        <v>1510</v>
      </c>
      <c r="B1043" s="3" t="s">
        <v>388</v>
      </c>
      <c r="C1043" s="3" t="s">
        <v>715</v>
      </c>
    </row>
    <row r="1044" customHeight="1" spans="1:3">
      <c r="A1044" s="3" t="s">
        <v>1511</v>
      </c>
      <c r="B1044" s="3" t="s">
        <v>388</v>
      </c>
      <c r="C1044" s="3" t="s">
        <v>715</v>
      </c>
    </row>
    <row r="1045" customHeight="1" spans="1:3">
      <c r="A1045" s="3" t="s">
        <v>1512</v>
      </c>
      <c r="B1045" s="3" t="s">
        <v>388</v>
      </c>
      <c r="C1045" s="3" t="s">
        <v>715</v>
      </c>
    </row>
    <row r="1046" customHeight="1" spans="1:3">
      <c r="A1046" s="3" t="s">
        <v>1513</v>
      </c>
      <c r="B1046" s="3" t="s">
        <v>388</v>
      </c>
      <c r="C1046" s="3" t="s">
        <v>715</v>
      </c>
    </row>
    <row r="1047" customHeight="1" spans="1:3">
      <c r="A1047" s="3" t="s">
        <v>1514</v>
      </c>
      <c r="B1047" s="3" t="s">
        <v>388</v>
      </c>
      <c r="C1047" s="3" t="s">
        <v>715</v>
      </c>
    </row>
    <row r="1048" customHeight="1" spans="1:3">
      <c r="A1048" s="3" t="s">
        <v>1515</v>
      </c>
      <c r="B1048" s="3" t="s">
        <v>388</v>
      </c>
      <c r="C1048" s="3" t="s">
        <v>715</v>
      </c>
    </row>
    <row r="1049" customHeight="1" spans="1:3">
      <c r="A1049" s="3" t="s">
        <v>1516</v>
      </c>
      <c r="B1049" s="3" t="s">
        <v>388</v>
      </c>
      <c r="C1049" s="3" t="s">
        <v>715</v>
      </c>
    </row>
    <row r="1050" customHeight="1" spans="1:3">
      <c r="A1050" s="3" t="s">
        <v>1517</v>
      </c>
      <c r="B1050" s="3" t="s">
        <v>388</v>
      </c>
      <c r="C1050" s="3" t="s">
        <v>715</v>
      </c>
    </row>
    <row r="1051" customHeight="1" spans="1:3">
      <c r="A1051" s="3" t="s">
        <v>1518</v>
      </c>
      <c r="B1051" s="3" t="s">
        <v>388</v>
      </c>
      <c r="C1051" s="3" t="s">
        <v>715</v>
      </c>
    </row>
    <row r="1052" customHeight="1" spans="1:3">
      <c r="A1052" s="3" t="s">
        <v>1519</v>
      </c>
      <c r="B1052" s="3" t="s">
        <v>388</v>
      </c>
      <c r="C1052" s="3" t="s">
        <v>715</v>
      </c>
    </row>
    <row r="1053" customHeight="1" spans="1:3">
      <c r="A1053" s="3" t="s">
        <v>1520</v>
      </c>
      <c r="B1053" s="3" t="s">
        <v>366</v>
      </c>
      <c r="C1053" s="3" t="s">
        <v>462</v>
      </c>
    </row>
    <row r="1054" customHeight="1" spans="1:3">
      <c r="A1054" s="3" t="s">
        <v>1521</v>
      </c>
      <c r="B1054" s="3" t="s">
        <v>366</v>
      </c>
      <c r="C1054" s="3" t="s">
        <v>462</v>
      </c>
    </row>
    <row r="1055" customHeight="1" spans="1:3">
      <c r="A1055" s="3" t="s">
        <v>1522</v>
      </c>
      <c r="B1055" s="3" t="s">
        <v>366</v>
      </c>
      <c r="C1055" s="3" t="s">
        <v>462</v>
      </c>
    </row>
    <row r="1056" customHeight="1" spans="1:3">
      <c r="A1056" s="3" t="s">
        <v>1523</v>
      </c>
      <c r="B1056" s="3" t="s">
        <v>366</v>
      </c>
      <c r="C1056" s="3" t="s">
        <v>462</v>
      </c>
    </row>
    <row r="1057" customHeight="1" spans="1:3">
      <c r="A1057" s="3" t="s">
        <v>1524</v>
      </c>
      <c r="B1057" s="3" t="s">
        <v>366</v>
      </c>
      <c r="C1057" s="3" t="s">
        <v>462</v>
      </c>
    </row>
    <row r="1058" customHeight="1" spans="1:3">
      <c r="A1058" s="3" t="s">
        <v>1525</v>
      </c>
      <c r="B1058" s="3" t="s">
        <v>366</v>
      </c>
      <c r="C1058" s="3" t="s">
        <v>462</v>
      </c>
    </row>
    <row r="1059" customHeight="1" spans="1:3">
      <c r="A1059" s="3" t="s">
        <v>1526</v>
      </c>
      <c r="B1059" s="3" t="s">
        <v>366</v>
      </c>
      <c r="C1059" s="3" t="s">
        <v>462</v>
      </c>
    </row>
    <row r="1060" customHeight="1" spans="1:3">
      <c r="A1060" s="3" t="s">
        <v>1527</v>
      </c>
      <c r="B1060" s="3" t="s">
        <v>366</v>
      </c>
      <c r="C1060" s="3" t="s">
        <v>462</v>
      </c>
    </row>
    <row r="1061" customHeight="1" spans="1:3">
      <c r="A1061" s="3" t="s">
        <v>1528</v>
      </c>
      <c r="B1061" s="3" t="s">
        <v>366</v>
      </c>
      <c r="C1061" s="3" t="s">
        <v>462</v>
      </c>
    </row>
    <row r="1062" customHeight="1" spans="1:3">
      <c r="A1062" s="3" t="s">
        <v>1529</v>
      </c>
      <c r="B1062" s="3" t="s">
        <v>366</v>
      </c>
      <c r="C1062" s="3" t="s">
        <v>462</v>
      </c>
    </row>
    <row r="1063" customHeight="1" spans="1:3">
      <c r="A1063" s="3" t="s">
        <v>1530</v>
      </c>
      <c r="B1063" s="3" t="s">
        <v>366</v>
      </c>
      <c r="C1063" s="3" t="s">
        <v>462</v>
      </c>
    </row>
    <row r="1064" customHeight="1" spans="1:3">
      <c r="A1064" s="3" t="s">
        <v>1531</v>
      </c>
      <c r="B1064" s="3" t="s">
        <v>366</v>
      </c>
      <c r="C1064" s="3" t="s">
        <v>462</v>
      </c>
    </row>
    <row r="1065" customHeight="1" spans="1:3">
      <c r="A1065" s="3" t="s">
        <v>1532</v>
      </c>
      <c r="B1065" s="3" t="s">
        <v>366</v>
      </c>
      <c r="C1065" s="3" t="s">
        <v>462</v>
      </c>
    </row>
    <row r="1066" customHeight="1" spans="1:3">
      <c r="A1066" s="3" t="s">
        <v>1533</v>
      </c>
      <c r="B1066" s="3" t="s">
        <v>366</v>
      </c>
      <c r="C1066" s="3" t="s">
        <v>462</v>
      </c>
    </row>
    <row r="1067" customHeight="1" spans="1:3">
      <c r="A1067" s="3" t="s">
        <v>1534</v>
      </c>
      <c r="B1067" s="3" t="s">
        <v>366</v>
      </c>
      <c r="C1067" s="3" t="s">
        <v>462</v>
      </c>
    </row>
    <row r="1068" customHeight="1" spans="1:3">
      <c r="A1068" s="3" t="s">
        <v>1535</v>
      </c>
      <c r="B1068" s="3" t="s">
        <v>366</v>
      </c>
      <c r="C1068" s="3" t="s">
        <v>462</v>
      </c>
    </row>
    <row r="1069" customHeight="1" spans="1:3">
      <c r="A1069" s="3" t="s">
        <v>1536</v>
      </c>
      <c r="B1069" s="3" t="s">
        <v>366</v>
      </c>
      <c r="C1069" s="3" t="s">
        <v>462</v>
      </c>
    </row>
    <row r="1070" customHeight="1" spans="1:3">
      <c r="A1070" s="3" t="s">
        <v>1537</v>
      </c>
      <c r="B1070" s="3" t="s">
        <v>366</v>
      </c>
      <c r="C1070" s="3" t="s">
        <v>462</v>
      </c>
    </row>
    <row r="1071" customHeight="1" spans="1:3">
      <c r="A1071" s="3" t="s">
        <v>1538</v>
      </c>
      <c r="B1071" s="3" t="s">
        <v>366</v>
      </c>
      <c r="C1071" s="3" t="s">
        <v>462</v>
      </c>
    </row>
    <row r="1072" customHeight="1" spans="1:3">
      <c r="A1072" s="3" t="s">
        <v>1539</v>
      </c>
      <c r="B1072" s="3" t="s">
        <v>366</v>
      </c>
      <c r="C1072" s="3" t="s">
        <v>462</v>
      </c>
    </row>
    <row r="1073" customHeight="1" spans="1:3">
      <c r="A1073" s="3" t="s">
        <v>1540</v>
      </c>
      <c r="B1073" s="3" t="s">
        <v>366</v>
      </c>
      <c r="C1073" s="3" t="s">
        <v>462</v>
      </c>
    </row>
    <row r="1074" customHeight="1" spans="1:3">
      <c r="A1074" s="3" t="s">
        <v>1541</v>
      </c>
      <c r="B1074" s="3" t="s">
        <v>366</v>
      </c>
      <c r="C1074" s="3" t="s">
        <v>462</v>
      </c>
    </row>
    <row r="1075" customHeight="1" spans="1:3">
      <c r="A1075" s="3" t="s">
        <v>1542</v>
      </c>
      <c r="B1075" s="3" t="s">
        <v>366</v>
      </c>
      <c r="C1075" s="3" t="s">
        <v>462</v>
      </c>
    </row>
    <row r="1076" customHeight="1" spans="1:3">
      <c r="A1076" s="3" t="s">
        <v>1543</v>
      </c>
      <c r="B1076" s="3" t="s">
        <v>366</v>
      </c>
      <c r="C1076" s="3" t="s">
        <v>462</v>
      </c>
    </row>
    <row r="1077" customHeight="1" spans="1:3">
      <c r="A1077" s="3" t="s">
        <v>1544</v>
      </c>
      <c r="B1077" s="3" t="s">
        <v>366</v>
      </c>
      <c r="C1077" s="3" t="s">
        <v>462</v>
      </c>
    </row>
    <row r="1078" customHeight="1" spans="1:3">
      <c r="A1078" s="3" t="s">
        <v>1545</v>
      </c>
      <c r="B1078" s="3" t="s">
        <v>366</v>
      </c>
      <c r="C1078" s="3" t="s">
        <v>462</v>
      </c>
    </row>
    <row r="1079" customHeight="1" spans="1:3">
      <c r="A1079" s="3" t="s">
        <v>1546</v>
      </c>
      <c r="B1079" s="3" t="s">
        <v>366</v>
      </c>
      <c r="C1079" s="3" t="s">
        <v>462</v>
      </c>
    </row>
    <row r="1080" customHeight="1" spans="1:3">
      <c r="A1080" s="3" t="s">
        <v>1547</v>
      </c>
      <c r="B1080" s="3" t="s">
        <v>366</v>
      </c>
      <c r="C1080" s="3" t="s">
        <v>462</v>
      </c>
    </row>
    <row r="1081" customHeight="1" spans="1:3">
      <c r="A1081" s="3" t="s">
        <v>1548</v>
      </c>
      <c r="B1081" s="3" t="s">
        <v>366</v>
      </c>
      <c r="C1081" s="3" t="s">
        <v>462</v>
      </c>
    </row>
    <row r="1082" customHeight="1" spans="1:3">
      <c r="A1082" s="3" t="s">
        <v>1549</v>
      </c>
      <c r="B1082" s="3" t="s">
        <v>366</v>
      </c>
      <c r="C1082" s="3" t="s">
        <v>462</v>
      </c>
    </row>
    <row r="1083" customHeight="1" spans="1:3">
      <c r="A1083" s="3" t="s">
        <v>1550</v>
      </c>
      <c r="B1083" s="3" t="s">
        <v>366</v>
      </c>
      <c r="C1083" s="3" t="s">
        <v>462</v>
      </c>
    </row>
    <row r="1084" customHeight="1" spans="1:3">
      <c r="A1084" s="3" t="s">
        <v>1551</v>
      </c>
      <c r="B1084" s="3" t="s">
        <v>366</v>
      </c>
      <c r="C1084" s="3" t="s">
        <v>462</v>
      </c>
    </row>
    <row r="1085" customHeight="1" spans="1:3">
      <c r="A1085" s="3" t="s">
        <v>1552</v>
      </c>
      <c r="B1085" s="3" t="s">
        <v>366</v>
      </c>
      <c r="C1085" s="3" t="s">
        <v>462</v>
      </c>
    </row>
    <row r="1086" customHeight="1" spans="1:3">
      <c r="A1086" s="3" t="s">
        <v>1553</v>
      </c>
      <c r="B1086" s="3" t="s">
        <v>366</v>
      </c>
      <c r="C1086" s="3" t="s">
        <v>462</v>
      </c>
    </row>
    <row r="1087" customHeight="1" spans="1:3">
      <c r="A1087" s="3" t="s">
        <v>1554</v>
      </c>
      <c r="B1087" s="3" t="s">
        <v>366</v>
      </c>
      <c r="C1087" s="3" t="s">
        <v>462</v>
      </c>
    </row>
    <row r="1088" customHeight="1" spans="1:3">
      <c r="A1088" s="3" t="s">
        <v>1555</v>
      </c>
      <c r="B1088" s="3" t="s">
        <v>366</v>
      </c>
      <c r="C1088" s="3" t="s">
        <v>462</v>
      </c>
    </row>
    <row r="1089" customHeight="1" spans="1:3">
      <c r="A1089" s="3" t="s">
        <v>1556</v>
      </c>
      <c r="B1089" s="3" t="s">
        <v>366</v>
      </c>
      <c r="C1089" s="3" t="s">
        <v>462</v>
      </c>
    </row>
    <row r="1090" customHeight="1" spans="1:3">
      <c r="A1090" s="3" t="s">
        <v>1557</v>
      </c>
      <c r="B1090" s="3" t="s">
        <v>366</v>
      </c>
      <c r="C1090" s="3" t="s">
        <v>462</v>
      </c>
    </row>
    <row r="1091" customHeight="1" spans="1:3">
      <c r="A1091" s="3" t="s">
        <v>1558</v>
      </c>
      <c r="B1091" s="3" t="s">
        <v>366</v>
      </c>
      <c r="C1091" s="3" t="s">
        <v>462</v>
      </c>
    </row>
    <row r="1092" customHeight="1" spans="1:3">
      <c r="A1092" s="3" t="s">
        <v>1559</v>
      </c>
      <c r="B1092" s="3" t="s">
        <v>366</v>
      </c>
      <c r="C1092" s="3" t="s">
        <v>462</v>
      </c>
    </row>
    <row r="1093" customHeight="1" spans="1:3">
      <c r="A1093" s="3" t="s">
        <v>1560</v>
      </c>
      <c r="B1093" s="3" t="s">
        <v>366</v>
      </c>
      <c r="C1093" s="3" t="s">
        <v>462</v>
      </c>
    </row>
    <row r="1094" customHeight="1" spans="1:3">
      <c r="A1094" s="3" t="s">
        <v>1561</v>
      </c>
      <c r="B1094" s="3" t="s">
        <v>366</v>
      </c>
      <c r="C1094" s="3" t="s">
        <v>462</v>
      </c>
    </row>
    <row r="1095" customHeight="1" spans="1:3">
      <c r="A1095" s="3" t="s">
        <v>1562</v>
      </c>
      <c r="B1095" s="3" t="s">
        <v>366</v>
      </c>
      <c r="C1095" s="3" t="s">
        <v>462</v>
      </c>
    </row>
    <row r="1096" customHeight="1" spans="1:3">
      <c r="A1096" s="3" t="s">
        <v>1563</v>
      </c>
      <c r="B1096" s="3" t="s">
        <v>366</v>
      </c>
      <c r="C1096" s="3" t="s">
        <v>462</v>
      </c>
    </row>
    <row r="1097" customHeight="1" spans="1:3">
      <c r="A1097" s="3" t="s">
        <v>1564</v>
      </c>
      <c r="B1097" s="3" t="s">
        <v>366</v>
      </c>
      <c r="C1097" s="3" t="s">
        <v>462</v>
      </c>
    </row>
    <row r="1098" customHeight="1" spans="1:3">
      <c r="A1098" s="3" t="s">
        <v>1565</v>
      </c>
      <c r="B1098" s="3" t="s">
        <v>366</v>
      </c>
      <c r="C1098" s="3" t="s">
        <v>462</v>
      </c>
    </row>
    <row r="1099" customHeight="1" spans="1:3">
      <c r="A1099" s="3" t="s">
        <v>1566</v>
      </c>
      <c r="B1099" s="3" t="s">
        <v>366</v>
      </c>
      <c r="C1099" s="3" t="s">
        <v>462</v>
      </c>
    </row>
    <row r="1100" customHeight="1" spans="1:3">
      <c r="A1100" s="3" t="s">
        <v>1567</v>
      </c>
      <c r="B1100" s="3" t="s">
        <v>366</v>
      </c>
      <c r="C1100" s="3" t="s">
        <v>462</v>
      </c>
    </row>
    <row r="1101" customHeight="1" spans="1:3">
      <c r="A1101" s="3" t="s">
        <v>1568</v>
      </c>
      <c r="B1101" s="3" t="s">
        <v>366</v>
      </c>
      <c r="C1101" s="3" t="s">
        <v>462</v>
      </c>
    </row>
    <row r="1102" customHeight="1" spans="1:3">
      <c r="A1102" s="3" t="s">
        <v>1569</v>
      </c>
      <c r="B1102" s="3" t="s">
        <v>366</v>
      </c>
      <c r="C1102" s="3" t="s">
        <v>462</v>
      </c>
    </row>
    <row r="1103" customHeight="1" spans="1:3">
      <c r="A1103" s="3" t="s">
        <v>1570</v>
      </c>
      <c r="B1103" s="3" t="s">
        <v>344</v>
      </c>
      <c r="C1103" s="3" t="s">
        <v>564</v>
      </c>
    </row>
    <row r="1104" customHeight="1" spans="1:3">
      <c r="A1104" s="3" t="s">
        <v>1571</v>
      </c>
      <c r="B1104" s="3" t="s">
        <v>344</v>
      </c>
      <c r="C1104" s="3" t="s">
        <v>564</v>
      </c>
    </row>
    <row r="1105" customHeight="1" spans="1:3">
      <c r="A1105" s="3" t="s">
        <v>1572</v>
      </c>
      <c r="B1105" s="3" t="s">
        <v>344</v>
      </c>
      <c r="C1105" s="3" t="s">
        <v>564</v>
      </c>
    </row>
    <row r="1106" customHeight="1" spans="1:3">
      <c r="A1106" s="3" t="s">
        <v>1573</v>
      </c>
      <c r="B1106" s="3" t="s">
        <v>344</v>
      </c>
      <c r="C1106" s="3" t="s">
        <v>564</v>
      </c>
    </row>
    <row r="1107" customHeight="1" spans="1:3">
      <c r="A1107" s="3" t="s">
        <v>1574</v>
      </c>
      <c r="B1107" s="3" t="s">
        <v>344</v>
      </c>
      <c r="C1107" s="3" t="s">
        <v>564</v>
      </c>
    </row>
    <row r="1108" customHeight="1" spans="1:3">
      <c r="A1108" s="3" t="s">
        <v>1575</v>
      </c>
      <c r="B1108" s="3" t="s">
        <v>344</v>
      </c>
      <c r="C1108" s="3" t="s">
        <v>564</v>
      </c>
    </row>
    <row r="1109" customHeight="1" spans="1:3">
      <c r="A1109" s="3" t="s">
        <v>1576</v>
      </c>
      <c r="B1109" s="3" t="s">
        <v>344</v>
      </c>
      <c r="C1109" s="3" t="s">
        <v>564</v>
      </c>
    </row>
    <row r="1110" customHeight="1" spans="1:3">
      <c r="A1110" s="3" t="s">
        <v>1577</v>
      </c>
      <c r="B1110" s="3" t="s">
        <v>344</v>
      </c>
      <c r="C1110" s="3" t="s">
        <v>564</v>
      </c>
    </row>
    <row r="1111" customHeight="1" spans="1:3">
      <c r="A1111" s="3" t="s">
        <v>1578</v>
      </c>
      <c r="B1111" s="3" t="s">
        <v>344</v>
      </c>
      <c r="C1111" s="3" t="s">
        <v>564</v>
      </c>
    </row>
    <row r="1112" customHeight="1" spans="1:3">
      <c r="A1112" s="3" t="s">
        <v>1579</v>
      </c>
      <c r="B1112" s="3" t="s">
        <v>344</v>
      </c>
      <c r="C1112" s="3" t="s">
        <v>564</v>
      </c>
    </row>
    <row r="1113" customHeight="1" spans="1:3">
      <c r="A1113" s="3" t="s">
        <v>1580</v>
      </c>
      <c r="B1113" s="3" t="s">
        <v>344</v>
      </c>
      <c r="C1113" s="3" t="s">
        <v>564</v>
      </c>
    </row>
    <row r="1114" customHeight="1" spans="1:3">
      <c r="A1114" s="3" t="s">
        <v>1581</v>
      </c>
      <c r="B1114" s="3" t="s">
        <v>344</v>
      </c>
      <c r="C1114" s="3" t="s">
        <v>564</v>
      </c>
    </row>
    <row r="1115" customHeight="1" spans="1:3">
      <c r="A1115" s="3" t="s">
        <v>1582</v>
      </c>
      <c r="B1115" s="3" t="s">
        <v>344</v>
      </c>
      <c r="C1115" s="3" t="s">
        <v>564</v>
      </c>
    </row>
    <row r="1116" customHeight="1" spans="1:3">
      <c r="A1116" s="3" t="s">
        <v>1583</v>
      </c>
      <c r="B1116" s="3" t="s">
        <v>344</v>
      </c>
      <c r="C1116" s="3" t="s">
        <v>564</v>
      </c>
    </row>
    <row r="1117" customHeight="1" spans="1:3">
      <c r="A1117" s="3" t="s">
        <v>1584</v>
      </c>
      <c r="B1117" s="3" t="s">
        <v>344</v>
      </c>
      <c r="C1117" s="3" t="s">
        <v>564</v>
      </c>
    </row>
    <row r="1118" customHeight="1" spans="1:3">
      <c r="A1118" s="3" t="s">
        <v>1585</v>
      </c>
      <c r="B1118" s="3" t="s">
        <v>344</v>
      </c>
      <c r="C1118" s="3" t="s">
        <v>564</v>
      </c>
    </row>
    <row r="1119" customHeight="1" spans="1:3">
      <c r="A1119" s="3" t="s">
        <v>1586</v>
      </c>
      <c r="B1119" s="3" t="s">
        <v>344</v>
      </c>
      <c r="C1119" s="3" t="s">
        <v>564</v>
      </c>
    </row>
    <row r="1120" customHeight="1" spans="1:3">
      <c r="A1120" s="3" t="s">
        <v>1587</v>
      </c>
      <c r="B1120" s="3" t="s">
        <v>344</v>
      </c>
      <c r="C1120" s="3" t="s">
        <v>564</v>
      </c>
    </row>
    <row r="1121" customHeight="1" spans="1:3">
      <c r="A1121" s="3" t="s">
        <v>1588</v>
      </c>
      <c r="B1121" s="3" t="s">
        <v>344</v>
      </c>
      <c r="C1121" s="3" t="s">
        <v>564</v>
      </c>
    </row>
    <row r="1122" customHeight="1" spans="1:3">
      <c r="A1122" s="3" t="s">
        <v>1589</v>
      </c>
      <c r="B1122" s="3" t="s">
        <v>344</v>
      </c>
      <c r="C1122" s="3" t="s">
        <v>564</v>
      </c>
    </row>
    <row r="1123" customHeight="1" spans="1:3">
      <c r="A1123" s="3" t="s">
        <v>1590</v>
      </c>
      <c r="B1123" s="3" t="s">
        <v>344</v>
      </c>
      <c r="C1123" s="3" t="s">
        <v>564</v>
      </c>
    </row>
    <row r="1124" customHeight="1" spans="1:3">
      <c r="A1124" s="3" t="s">
        <v>1591</v>
      </c>
      <c r="B1124" s="3" t="s">
        <v>344</v>
      </c>
      <c r="C1124" s="3" t="s">
        <v>564</v>
      </c>
    </row>
    <row r="1125" customHeight="1" spans="1:3">
      <c r="A1125" s="3" t="s">
        <v>1592</v>
      </c>
      <c r="B1125" s="3" t="s">
        <v>344</v>
      </c>
      <c r="C1125" s="3" t="s">
        <v>564</v>
      </c>
    </row>
    <row r="1126" customHeight="1" spans="1:3">
      <c r="A1126" s="3" t="s">
        <v>1593</v>
      </c>
      <c r="B1126" s="3" t="s">
        <v>344</v>
      </c>
      <c r="C1126" s="3" t="s">
        <v>564</v>
      </c>
    </row>
    <row r="1127" customHeight="1" spans="1:3">
      <c r="A1127" s="3" t="s">
        <v>1594</v>
      </c>
      <c r="B1127" s="3" t="s">
        <v>344</v>
      </c>
      <c r="C1127" s="3" t="s">
        <v>564</v>
      </c>
    </row>
    <row r="1128" customHeight="1" spans="1:3">
      <c r="A1128" s="3" t="s">
        <v>1595</v>
      </c>
      <c r="B1128" s="3" t="s">
        <v>344</v>
      </c>
      <c r="C1128" s="3" t="s">
        <v>564</v>
      </c>
    </row>
    <row r="1129" customHeight="1" spans="1:3">
      <c r="A1129" s="3" t="s">
        <v>1596</v>
      </c>
      <c r="B1129" s="3" t="s">
        <v>344</v>
      </c>
      <c r="C1129" s="3" t="s">
        <v>564</v>
      </c>
    </row>
    <row r="1130" customHeight="1" spans="1:3">
      <c r="A1130" s="3" t="s">
        <v>1597</v>
      </c>
      <c r="B1130" s="3" t="s">
        <v>344</v>
      </c>
      <c r="C1130" s="3" t="s">
        <v>564</v>
      </c>
    </row>
    <row r="1131" customHeight="1" spans="1:3">
      <c r="A1131" s="3" t="s">
        <v>1598</v>
      </c>
      <c r="B1131" s="3" t="s">
        <v>344</v>
      </c>
      <c r="C1131" s="3" t="s">
        <v>564</v>
      </c>
    </row>
    <row r="1132" customHeight="1" spans="1:3">
      <c r="A1132" s="3" t="s">
        <v>1599</v>
      </c>
      <c r="B1132" s="3" t="s">
        <v>344</v>
      </c>
      <c r="C1132" s="3" t="s">
        <v>564</v>
      </c>
    </row>
    <row r="1133" customHeight="1" spans="1:3">
      <c r="A1133" s="3" t="s">
        <v>1600</v>
      </c>
      <c r="B1133" s="3" t="s">
        <v>344</v>
      </c>
      <c r="C1133" s="3" t="s">
        <v>564</v>
      </c>
    </row>
    <row r="1134" customHeight="1" spans="1:3">
      <c r="A1134" s="3" t="s">
        <v>1601</v>
      </c>
      <c r="B1134" s="3" t="s">
        <v>344</v>
      </c>
      <c r="C1134" s="3" t="s">
        <v>564</v>
      </c>
    </row>
    <row r="1135" customHeight="1" spans="1:3">
      <c r="A1135" s="3" t="s">
        <v>1602</v>
      </c>
      <c r="B1135" s="3" t="s">
        <v>344</v>
      </c>
      <c r="C1135" s="3" t="s">
        <v>564</v>
      </c>
    </row>
    <row r="1136" customHeight="1" spans="1:3">
      <c r="A1136" s="3" t="s">
        <v>1603</v>
      </c>
      <c r="B1136" s="3" t="s">
        <v>344</v>
      </c>
      <c r="C1136" s="3" t="s">
        <v>564</v>
      </c>
    </row>
    <row r="1137" customHeight="1" spans="1:3">
      <c r="A1137" s="3" t="s">
        <v>1604</v>
      </c>
      <c r="B1137" s="3" t="s">
        <v>344</v>
      </c>
      <c r="C1137" s="3" t="s">
        <v>564</v>
      </c>
    </row>
    <row r="1138" customHeight="1" spans="1:3">
      <c r="A1138" s="3" t="s">
        <v>1605</v>
      </c>
      <c r="B1138" s="3" t="s">
        <v>344</v>
      </c>
      <c r="C1138" s="3" t="s">
        <v>564</v>
      </c>
    </row>
    <row r="1139" customHeight="1" spans="1:3">
      <c r="A1139" s="3" t="s">
        <v>1606</v>
      </c>
      <c r="B1139" s="3" t="s">
        <v>344</v>
      </c>
      <c r="C1139" s="3" t="s">
        <v>564</v>
      </c>
    </row>
    <row r="1140" customHeight="1" spans="1:3">
      <c r="A1140" s="3" t="s">
        <v>1607</v>
      </c>
      <c r="B1140" s="3" t="s">
        <v>344</v>
      </c>
      <c r="C1140" s="3" t="s">
        <v>564</v>
      </c>
    </row>
    <row r="1141" customHeight="1" spans="1:3">
      <c r="A1141" s="3" t="s">
        <v>1608</v>
      </c>
      <c r="B1141" s="3" t="s">
        <v>344</v>
      </c>
      <c r="C1141" s="3" t="s">
        <v>564</v>
      </c>
    </row>
    <row r="1142" customHeight="1" spans="1:3">
      <c r="A1142" s="3" t="s">
        <v>1609</v>
      </c>
      <c r="B1142" s="3" t="s">
        <v>344</v>
      </c>
      <c r="C1142" s="3" t="s">
        <v>564</v>
      </c>
    </row>
    <row r="1143" customHeight="1" spans="1:3">
      <c r="A1143" s="3" t="s">
        <v>1610</v>
      </c>
      <c r="B1143" s="3" t="s">
        <v>344</v>
      </c>
      <c r="C1143" s="3" t="s">
        <v>564</v>
      </c>
    </row>
    <row r="1144" customHeight="1" spans="1:3">
      <c r="A1144" s="3" t="s">
        <v>1611</v>
      </c>
      <c r="B1144" s="3" t="s">
        <v>344</v>
      </c>
      <c r="C1144" s="3" t="s">
        <v>564</v>
      </c>
    </row>
    <row r="1145" customHeight="1" spans="1:3">
      <c r="A1145" s="3" t="s">
        <v>1612</v>
      </c>
      <c r="B1145" s="3" t="s">
        <v>344</v>
      </c>
      <c r="C1145" s="3" t="s">
        <v>564</v>
      </c>
    </row>
    <row r="1146" customHeight="1" spans="1:3">
      <c r="A1146" s="3" t="s">
        <v>1613</v>
      </c>
      <c r="B1146" s="3" t="s">
        <v>344</v>
      </c>
      <c r="C1146" s="3" t="s">
        <v>564</v>
      </c>
    </row>
    <row r="1147" customHeight="1" spans="1:3">
      <c r="A1147" s="3" t="s">
        <v>1614</v>
      </c>
      <c r="B1147" s="3" t="s">
        <v>344</v>
      </c>
      <c r="C1147" s="3" t="s">
        <v>564</v>
      </c>
    </row>
    <row r="1148" customHeight="1" spans="1:3">
      <c r="A1148" s="3" t="s">
        <v>1615</v>
      </c>
      <c r="B1148" s="3" t="s">
        <v>344</v>
      </c>
      <c r="C1148" s="3" t="s">
        <v>564</v>
      </c>
    </row>
    <row r="1149" customHeight="1" spans="1:3">
      <c r="A1149" s="3" t="s">
        <v>1616</v>
      </c>
      <c r="B1149" s="3" t="s">
        <v>344</v>
      </c>
      <c r="C1149" s="3" t="s">
        <v>564</v>
      </c>
    </row>
    <row r="1150" customHeight="1" spans="1:3">
      <c r="A1150" s="3" t="s">
        <v>1617</v>
      </c>
      <c r="B1150" s="3" t="s">
        <v>344</v>
      </c>
      <c r="C1150" s="3" t="s">
        <v>564</v>
      </c>
    </row>
    <row r="1151" customHeight="1" spans="1:3">
      <c r="A1151" s="3" t="s">
        <v>1618</v>
      </c>
      <c r="B1151" s="3" t="s">
        <v>344</v>
      </c>
      <c r="C1151" s="3" t="s">
        <v>564</v>
      </c>
    </row>
    <row r="1152" customHeight="1" spans="1:3">
      <c r="A1152" s="3" t="s">
        <v>1619</v>
      </c>
      <c r="B1152" s="3" t="s">
        <v>344</v>
      </c>
      <c r="C1152" s="3" t="s">
        <v>564</v>
      </c>
    </row>
    <row r="1153" customHeight="1" spans="1:3">
      <c r="A1153" s="3" t="s">
        <v>1620</v>
      </c>
      <c r="B1153" s="3" t="s">
        <v>353</v>
      </c>
      <c r="C1153" s="3" t="s">
        <v>768</v>
      </c>
    </row>
    <row r="1154" customHeight="1" spans="1:3">
      <c r="A1154" s="3" t="s">
        <v>1621</v>
      </c>
      <c r="B1154" s="3" t="s">
        <v>353</v>
      </c>
      <c r="C1154" s="3" t="s">
        <v>768</v>
      </c>
    </row>
    <row r="1155" customHeight="1" spans="1:3">
      <c r="A1155" s="3" t="s">
        <v>1622</v>
      </c>
      <c r="B1155" s="3" t="s">
        <v>353</v>
      </c>
      <c r="C1155" s="3" t="s">
        <v>768</v>
      </c>
    </row>
    <row r="1156" customHeight="1" spans="1:3">
      <c r="A1156" s="3" t="s">
        <v>1623</v>
      </c>
      <c r="B1156" s="3" t="s">
        <v>353</v>
      </c>
      <c r="C1156" s="3" t="s">
        <v>768</v>
      </c>
    </row>
    <row r="1157" customHeight="1" spans="1:3">
      <c r="A1157" s="3" t="s">
        <v>1624</v>
      </c>
      <c r="B1157" s="3" t="s">
        <v>353</v>
      </c>
      <c r="C1157" s="3" t="s">
        <v>768</v>
      </c>
    </row>
    <row r="1158" customHeight="1" spans="1:3">
      <c r="A1158" s="3" t="s">
        <v>1625</v>
      </c>
      <c r="B1158" s="3" t="s">
        <v>353</v>
      </c>
      <c r="C1158" s="3" t="s">
        <v>768</v>
      </c>
    </row>
    <row r="1159" customHeight="1" spans="1:3">
      <c r="A1159" s="3" t="s">
        <v>1626</v>
      </c>
      <c r="B1159" s="3" t="s">
        <v>353</v>
      </c>
      <c r="C1159" s="3" t="s">
        <v>768</v>
      </c>
    </row>
    <row r="1160" customHeight="1" spans="1:3">
      <c r="A1160" s="3" t="s">
        <v>1627</v>
      </c>
      <c r="B1160" s="3" t="s">
        <v>353</v>
      </c>
      <c r="C1160" s="3" t="s">
        <v>768</v>
      </c>
    </row>
    <row r="1161" customHeight="1" spans="1:3">
      <c r="A1161" s="3" t="s">
        <v>1628</v>
      </c>
      <c r="B1161" s="3" t="s">
        <v>353</v>
      </c>
      <c r="C1161" s="3" t="s">
        <v>768</v>
      </c>
    </row>
    <row r="1162" customHeight="1" spans="1:3">
      <c r="A1162" s="3" t="s">
        <v>1629</v>
      </c>
      <c r="B1162" s="3" t="s">
        <v>353</v>
      </c>
      <c r="C1162" s="3" t="s">
        <v>768</v>
      </c>
    </row>
    <row r="1163" customHeight="1" spans="1:3">
      <c r="A1163" s="3" t="s">
        <v>1630</v>
      </c>
      <c r="B1163" s="3" t="s">
        <v>353</v>
      </c>
      <c r="C1163" s="3" t="s">
        <v>768</v>
      </c>
    </row>
    <row r="1164" customHeight="1" spans="1:3">
      <c r="A1164" s="3" t="s">
        <v>1631</v>
      </c>
      <c r="B1164" s="3" t="s">
        <v>353</v>
      </c>
      <c r="C1164" s="3" t="s">
        <v>768</v>
      </c>
    </row>
    <row r="1165" customHeight="1" spans="1:3">
      <c r="A1165" s="3" t="s">
        <v>1632</v>
      </c>
      <c r="B1165" s="3" t="s">
        <v>353</v>
      </c>
      <c r="C1165" s="3" t="s">
        <v>768</v>
      </c>
    </row>
    <row r="1166" customHeight="1" spans="1:3">
      <c r="A1166" s="3" t="s">
        <v>1633</v>
      </c>
      <c r="B1166" s="3" t="s">
        <v>353</v>
      </c>
      <c r="C1166" s="3" t="s">
        <v>768</v>
      </c>
    </row>
    <row r="1167" customHeight="1" spans="1:3">
      <c r="A1167" s="3" t="s">
        <v>1634</v>
      </c>
      <c r="B1167" s="3" t="s">
        <v>353</v>
      </c>
      <c r="C1167" s="3" t="s">
        <v>768</v>
      </c>
    </row>
    <row r="1168" customHeight="1" spans="1:3">
      <c r="A1168" s="3" t="s">
        <v>1635</v>
      </c>
      <c r="B1168" s="3" t="s">
        <v>353</v>
      </c>
      <c r="C1168" s="3" t="s">
        <v>768</v>
      </c>
    </row>
    <row r="1169" customHeight="1" spans="1:3">
      <c r="A1169" s="3" t="s">
        <v>1636</v>
      </c>
      <c r="B1169" s="3" t="s">
        <v>353</v>
      </c>
      <c r="C1169" s="3" t="s">
        <v>768</v>
      </c>
    </row>
    <row r="1170" customHeight="1" spans="1:3">
      <c r="A1170" s="3" t="s">
        <v>1637</v>
      </c>
      <c r="B1170" s="3" t="s">
        <v>353</v>
      </c>
      <c r="C1170" s="3" t="s">
        <v>768</v>
      </c>
    </row>
    <row r="1171" customHeight="1" spans="1:3">
      <c r="A1171" s="3" t="s">
        <v>1638</v>
      </c>
      <c r="B1171" s="3" t="s">
        <v>353</v>
      </c>
      <c r="C1171" s="3" t="s">
        <v>768</v>
      </c>
    </row>
    <row r="1172" customHeight="1" spans="1:3">
      <c r="A1172" s="3" t="s">
        <v>1639</v>
      </c>
      <c r="B1172" s="3" t="s">
        <v>353</v>
      </c>
      <c r="C1172" s="3" t="s">
        <v>768</v>
      </c>
    </row>
    <row r="1173" customHeight="1" spans="1:3">
      <c r="A1173" s="3" t="s">
        <v>1640</v>
      </c>
      <c r="B1173" s="3" t="s">
        <v>353</v>
      </c>
      <c r="C1173" s="3" t="s">
        <v>768</v>
      </c>
    </row>
    <row r="1174" customHeight="1" spans="1:3">
      <c r="A1174" s="3" t="s">
        <v>1641</v>
      </c>
      <c r="B1174" s="3" t="s">
        <v>353</v>
      </c>
      <c r="C1174" s="3" t="s">
        <v>768</v>
      </c>
    </row>
    <row r="1175" customHeight="1" spans="1:3">
      <c r="A1175" s="3" t="s">
        <v>1642</v>
      </c>
      <c r="B1175" s="3" t="s">
        <v>353</v>
      </c>
      <c r="C1175" s="3" t="s">
        <v>768</v>
      </c>
    </row>
    <row r="1176" customHeight="1" spans="1:3">
      <c r="A1176" s="3" t="s">
        <v>1643</v>
      </c>
      <c r="B1176" s="3" t="s">
        <v>353</v>
      </c>
      <c r="C1176" s="3" t="s">
        <v>768</v>
      </c>
    </row>
    <row r="1177" customHeight="1" spans="1:3">
      <c r="A1177" s="3" t="s">
        <v>1644</v>
      </c>
      <c r="B1177" s="3" t="s">
        <v>353</v>
      </c>
      <c r="C1177" s="3" t="s">
        <v>768</v>
      </c>
    </row>
    <row r="1178" customHeight="1" spans="1:3">
      <c r="A1178" s="3" t="s">
        <v>1645</v>
      </c>
      <c r="B1178" s="3" t="s">
        <v>353</v>
      </c>
      <c r="C1178" s="3" t="s">
        <v>768</v>
      </c>
    </row>
    <row r="1179" customHeight="1" spans="1:3">
      <c r="A1179" s="3" t="s">
        <v>1646</v>
      </c>
      <c r="B1179" s="3" t="s">
        <v>353</v>
      </c>
      <c r="C1179" s="3" t="s">
        <v>768</v>
      </c>
    </row>
    <row r="1180" customHeight="1" spans="1:3">
      <c r="A1180" s="3" t="s">
        <v>1647</v>
      </c>
      <c r="B1180" s="3" t="s">
        <v>353</v>
      </c>
      <c r="C1180" s="3" t="s">
        <v>768</v>
      </c>
    </row>
    <row r="1181" customHeight="1" spans="1:3">
      <c r="A1181" s="3" t="s">
        <v>1648</v>
      </c>
      <c r="B1181" s="3" t="s">
        <v>353</v>
      </c>
      <c r="C1181" s="3" t="s">
        <v>768</v>
      </c>
    </row>
    <row r="1182" customHeight="1" spans="1:3">
      <c r="A1182" s="3" t="s">
        <v>1649</v>
      </c>
      <c r="B1182" s="3" t="s">
        <v>353</v>
      </c>
      <c r="C1182" s="3" t="s">
        <v>768</v>
      </c>
    </row>
    <row r="1183" customHeight="1" spans="1:3">
      <c r="A1183" s="3" t="s">
        <v>1650</v>
      </c>
      <c r="B1183" s="3" t="s">
        <v>353</v>
      </c>
      <c r="C1183" s="3" t="s">
        <v>768</v>
      </c>
    </row>
    <row r="1184" customHeight="1" spans="1:3">
      <c r="A1184" s="3" t="s">
        <v>1651</v>
      </c>
      <c r="B1184" s="3" t="s">
        <v>353</v>
      </c>
      <c r="C1184" s="3" t="s">
        <v>768</v>
      </c>
    </row>
    <row r="1185" customHeight="1" spans="1:3">
      <c r="A1185" s="3" t="s">
        <v>1652</v>
      </c>
      <c r="B1185" s="3" t="s">
        <v>353</v>
      </c>
      <c r="C1185" s="3" t="s">
        <v>768</v>
      </c>
    </row>
    <row r="1186" customHeight="1" spans="1:3">
      <c r="A1186" s="3" t="s">
        <v>1653</v>
      </c>
      <c r="B1186" s="3" t="s">
        <v>353</v>
      </c>
      <c r="C1186" s="3" t="s">
        <v>768</v>
      </c>
    </row>
    <row r="1187" customHeight="1" spans="1:3">
      <c r="A1187" s="3" t="s">
        <v>1654</v>
      </c>
      <c r="B1187" s="3" t="s">
        <v>353</v>
      </c>
      <c r="C1187" s="3" t="s">
        <v>768</v>
      </c>
    </row>
    <row r="1188" customHeight="1" spans="1:3">
      <c r="A1188" s="3" t="s">
        <v>1655</v>
      </c>
      <c r="B1188" s="3" t="s">
        <v>353</v>
      </c>
      <c r="C1188" s="3" t="s">
        <v>768</v>
      </c>
    </row>
    <row r="1189" customHeight="1" spans="1:3">
      <c r="A1189" s="3" t="s">
        <v>1656</v>
      </c>
      <c r="B1189" s="3" t="s">
        <v>353</v>
      </c>
      <c r="C1189" s="3" t="s">
        <v>768</v>
      </c>
    </row>
    <row r="1190" customHeight="1" spans="1:3">
      <c r="A1190" s="3" t="s">
        <v>1657</v>
      </c>
      <c r="B1190" s="3" t="s">
        <v>353</v>
      </c>
      <c r="C1190" s="3" t="s">
        <v>768</v>
      </c>
    </row>
    <row r="1191" customHeight="1" spans="1:3">
      <c r="A1191" s="3" t="s">
        <v>1658</v>
      </c>
      <c r="B1191" s="3" t="s">
        <v>353</v>
      </c>
      <c r="C1191" s="3" t="s">
        <v>768</v>
      </c>
    </row>
    <row r="1192" customHeight="1" spans="1:3">
      <c r="A1192" s="3" t="s">
        <v>1659</v>
      </c>
      <c r="B1192" s="3" t="s">
        <v>353</v>
      </c>
      <c r="C1192" s="3" t="s">
        <v>768</v>
      </c>
    </row>
    <row r="1193" customHeight="1" spans="1:3">
      <c r="A1193" s="3" t="s">
        <v>1660</v>
      </c>
      <c r="B1193" s="3" t="s">
        <v>353</v>
      </c>
      <c r="C1193" s="3" t="s">
        <v>768</v>
      </c>
    </row>
    <row r="1194" customHeight="1" spans="1:3">
      <c r="A1194" s="3" t="s">
        <v>1661</v>
      </c>
      <c r="B1194" s="3" t="s">
        <v>353</v>
      </c>
      <c r="C1194" s="3" t="s">
        <v>768</v>
      </c>
    </row>
    <row r="1195" customHeight="1" spans="1:3">
      <c r="A1195" s="3" t="s">
        <v>1662</v>
      </c>
      <c r="B1195" s="3" t="s">
        <v>353</v>
      </c>
      <c r="C1195" s="3" t="s">
        <v>768</v>
      </c>
    </row>
    <row r="1196" customHeight="1" spans="1:3">
      <c r="A1196" s="3" t="s">
        <v>1663</v>
      </c>
      <c r="B1196" s="3" t="s">
        <v>353</v>
      </c>
      <c r="C1196" s="3" t="s">
        <v>768</v>
      </c>
    </row>
    <row r="1197" customHeight="1" spans="1:3">
      <c r="A1197" s="3" t="s">
        <v>1664</v>
      </c>
      <c r="B1197" s="3" t="s">
        <v>353</v>
      </c>
      <c r="C1197" s="3" t="s">
        <v>768</v>
      </c>
    </row>
    <row r="1198" customHeight="1" spans="1:3">
      <c r="A1198" s="3" t="s">
        <v>1665</v>
      </c>
      <c r="B1198" s="3" t="s">
        <v>353</v>
      </c>
      <c r="C1198" s="3" t="s">
        <v>768</v>
      </c>
    </row>
    <row r="1199" customHeight="1" spans="1:3">
      <c r="A1199" s="3" t="s">
        <v>1666</v>
      </c>
      <c r="B1199" s="3" t="s">
        <v>353</v>
      </c>
      <c r="C1199" s="3" t="s">
        <v>768</v>
      </c>
    </row>
    <row r="1200" customHeight="1" spans="1:3">
      <c r="A1200" s="3" t="s">
        <v>1667</v>
      </c>
      <c r="B1200" s="3" t="s">
        <v>353</v>
      </c>
      <c r="C1200" s="3" t="s">
        <v>768</v>
      </c>
    </row>
    <row r="1201" customHeight="1" spans="1:3">
      <c r="A1201" s="3" t="s">
        <v>1668</v>
      </c>
      <c r="B1201" s="3" t="s">
        <v>353</v>
      </c>
      <c r="C1201" s="3" t="s">
        <v>768</v>
      </c>
    </row>
    <row r="1202" customHeight="1" spans="1:3">
      <c r="A1202" s="3" t="s">
        <v>1669</v>
      </c>
      <c r="B1202" s="3" t="s">
        <v>353</v>
      </c>
      <c r="C1202" s="3" t="s">
        <v>768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9"/>
  <sheetViews>
    <sheetView workbookViewId="0">
      <selection activeCell="J14" sqref="J14"/>
    </sheetView>
  </sheetViews>
  <sheetFormatPr defaultColWidth="9" defaultRowHeight="18" customHeight="1" outlineLevelCol="5"/>
  <cols>
    <col min="1" max="1" width="13.375" style="33" customWidth="1"/>
  </cols>
  <sheetData>
    <row r="1" ht="20.1" customHeight="1" spans="1:6">
      <c r="A1" s="34" t="s">
        <v>1670</v>
      </c>
      <c r="B1" s="34"/>
      <c r="C1" s="34"/>
      <c r="D1" s="34"/>
      <c r="E1" s="34"/>
      <c r="F1" s="34"/>
    </row>
    <row r="2" customHeight="1" spans="1:1">
      <c r="A2" s="3" t="s">
        <v>900</v>
      </c>
    </row>
    <row r="3" customHeight="1" spans="1:1">
      <c r="A3" s="3" t="s">
        <v>879</v>
      </c>
    </row>
    <row r="4" customHeight="1" spans="1:1">
      <c r="A4" s="3" t="s">
        <v>880</v>
      </c>
    </row>
    <row r="5" customHeight="1" spans="1:1">
      <c r="A5" s="3" t="s">
        <v>902</v>
      </c>
    </row>
    <row r="6" customHeight="1" spans="1:1">
      <c r="A6" s="3" t="s">
        <v>913</v>
      </c>
    </row>
    <row r="7" customHeight="1" spans="1:1">
      <c r="A7" s="3" t="s">
        <v>897</v>
      </c>
    </row>
    <row r="8" customHeight="1" spans="1:1">
      <c r="A8" s="3" t="s">
        <v>914</v>
      </c>
    </row>
    <row r="9" customHeight="1" spans="1:1">
      <c r="A9" s="3" t="s">
        <v>1671</v>
      </c>
    </row>
    <row r="10" customHeight="1" spans="1:1">
      <c r="A10" s="3" t="s">
        <v>903</v>
      </c>
    </row>
    <row r="11" customHeight="1" spans="1:1">
      <c r="A11" s="3" t="s">
        <v>1672</v>
      </c>
    </row>
    <row r="12" customHeight="1" spans="1:1">
      <c r="A12" s="3" t="s">
        <v>882</v>
      </c>
    </row>
    <row r="13" customHeight="1" spans="1:1">
      <c r="A13" s="3" t="s">
        <v>899</v>
      </c>
    </row>
    <row r="14" customHeight="1" spans="1:1">
      <c r="A14" s="3" t="s">
        <v>858</v>
      </c>
    </row>
    <row r="15" customHeight="1" spans="1:1">
      <c r="A15" s="3" t="s">
        <v>834</v>
      </c>
    </row>
    <row r="16" customHeight="1" spans="1:1">
      <c r="A16" s="3" t="s">
        <v>1673</v>
      </c>
    </row>
    <row r="17" customHeight="1" spans="1:1">
      <c r="A17" s="3" t="s">
        <v>819</v>
      </c>
    </row>
    <row r="18" customHeight="1" spans="1:1">
      <c r="A18" s="3" t="s">
        <v>863</v>
      </c>
    </row>
    <row r="19" customHeight="1" spans="1:1">
      <c r="A19" s="3" t="s">
        <v>1674</v>
      </c>
    </row>
    <row r="20" customHeight="1" spans="1:1">
      <c r="A20" s="3" t="s">
        <v>864</v>
      </c>
    </row>
    <row r="21" customHeight="1" spans="1:1">
      <c r="A21" s="3" t="s">
        <v>1675</v>
      </c>
    </row>
    <row r="22" customHeight="1" spans="1:1">
      <c r="A22" s="3" t="s">
        <v>1676</v>
      </c>
    </row>
    <row r="23" customHeight="1" spans="1:1">
      <c r="A23" s="3" t="s">
        <v>1677</v>
      </c>
    </row>
    <row r="24" customHeight="1" spans="1:1">
      <c r="A24" s="3" t="s">
        <v>846</v>
      </c>
    </row>
    <row r="25" customHeight="1" spans="1:1">
      <c r="A25" s="3" t="s">
        <v>1678</v>
      </c>
    </row>
    <row r="26" customHeight="1" spans="1:1">
      <c r="A26" s="3" t="s">
        <v>865</v>
      </c>
    </row>
    <row r="27" customHeight="1" spans="1:1">
      <c r="A27" s="3" t="s">
        <v>1679</v>
      </c>
    </row>
    <row r="28" customHeight="1" spans="1:1">
      <c r="A28" s="3" t="s">
        <v>1680</v>
      </c>
    </row>
    <row r="29" customHeight="1" spans="1:1">
      <c r="A29" s="3" t="s">
        <v>855</v>
      </c>
    </row>
    <row r="30" customHeight="1" spans="1:1">
      <c r="A30" s="3" t="s">
        <v>866</v>
      </c>
    </row>
    <row r="31" customHeight="1" spans="1:1">
      <c r="A31" s="3" t="s">
        <v>856</v>
      </c>
    </row>
    <row r="32" customHeight="1" spans="1:1">
      <c r="A32" s="3" t="s">
        <v>1681</v>
      </c>
    </row>
    <row r="33" customHeight="1" spans="1:1">
      <c r="A33" s="3" t="s">
        <v>1682</v>
      </c>
    </row>
    <row r="34" customHeight="1" spans="1:1">
      <c r="A34" s="3" t="s">
        <v>1683</v>
      </c>
    </row>
    <row r="35" customHeight="1" spans="1:1">
      <c r="A35" s="3" t="s">
        <v>1684</v>
      </c>
    </row>
    <row r="36" customHeight="1" spans="1:1">
      <c r="A36" s="3" t="s">
        <v>706</v>
      </c>
    </row>
    <row r="37" customHeight="1" spans="1:1">
      <c r="A37" s="3" t="s">
        <v>1685</v>
      </c>
    </row>
    <row r="38" customHeight="1" spans="1:1">
      <c r="A38" s="3" t="s">
        <v>1686</v>
      </c>
    </row>
    <row r="39" customHeight="1" spans="1:1">
      <c r="A39" s="3" t="s">
        <v>1687</v>
      </c>
    </row>
    <row r="40" customHeight="1" spans="1:1">
      <c r="A40" s="3" t="s">
        <v>712</v>
      </c>
    </row>
    <row r="41" customHeight="1" spans="1:1">
      <c r="A41" s="3" t="s">
        <v>1688</v>
      </c>
    </row>
    <row r="42" customHeight="1" spans="1:1">
      <c r="A42" s="3" t="s">
        <v>1689</v>
      </c>
    </row>
    <row r="43" customHeight="1" spans="1:1">
      <c r="A43" s="3" t="s">
        <v>680</v>
      </c>
    </row>
    <row r="44" customHeight="1" spans="1:1">
      <c r="A44" s="3" t="s">
        <v>1690</v>
      </c>
    </row>
    <row r="45" customHeight="1" spans="1:1">
      <c r="A45" s="3" t="s">
        <v>1691</v>
      </c>
    </row>
    <row r="46" customHeight="1" spans="1:1">
      <c r="A46" s="3" t="s">
        <v>704</v>
      </c>
    </row>
    <row r="47" customHeight="1" spans="1:1">
      <c r="A47" s="3" t="s">
        <v>1692</v>
      </c>
    </row>
    <row r="48" customHeight="1" spans="1:1">
      <c r="A48" s="3" t="s">
        <v>693</v>
      </c>
    </row>
    <row r="49" customHeight="1" spans="1:1">
      <c r="A49" s="3" t="s">
        <v>694</v>
      </c>
    </row>
    <row r="50" customHeight="1" spans="1:1">
      <c r="A50" s="3" t="s">
        <v>1693</v>
      </c>
    </row>
    <row r="51" customHeight="1" spans="1:1">
      <c r="A51" s="3" t="s">
        <v>1694</v>
      </c>
    </row>
    <row r="52" customHeight="1" spans="1:1">
      <c r="A52" s="3" t="s">
        <v>1695</v>
      </c>
    </row>
    <row r="53" customHeight="1" spans="1:1">
      <c r="A53" s="3" t="s">
        <v>685</v>
      </c>
    </row>
    <row r="54" customHeight="1" spans="1:1">
      <c r="A54" s="3" t="s">
        <v>1696</v>
      </c>
    </row>
    <row r="55" customHeight="1" spans="1:1">
      <c r="A55" s="3" t="s">
        <v>1697</v>
      </c>
    </row>
    <row r="56" customHeight="1" spans="1:1">
      <c r="A56" s="3" t="s">
        <v>1698</v>
      </c>
    </row>
    <row r="57" customHeight="1" spans="1:1">
      <c r="A57" s="3" t="s">
        <v>1699</v>
      </c>
    </row>
    <row r="58" customHeight="1" spans="1:1">
      <c r="A58" s="3" t="s">
        <v>1700</v>
      </c>
    </row>
    <row r="59" customHeight="1" spans="1:1">
      <c r="A59" s="3" t="s">
        <v>1701</v>
      </c>
    </row>
    <row r="60" customHeight="1" spans="1:1">
      <c r="A60" s="3" t="s">
        <v>703</v>
      </c>
    </row>
    <row r="61" customHeight="1" spans="1:1">
      <c r="A61" s="3" t="s">
        <v>528</v>
      </c>
    </row>
    <row r="62" customHeight="1" spans="1:1">
      <c r="A62" s="3" t="s">
        <v>512</v>
      </c>
    </row>
    <row r="63" customHeight="1" spans="1:1">
      <c r="A63" s="3" t="s">
        <v>1702</v>
      </c>
    </row>
    <row r="64" customHeight="1" spans="1:1">
      <c r="A64" s="3" t="s">
        <v>550</v>
      </c>
    </row>
    <row r="65" customHeight="1" spans="1:1">
      <c r="A65" s="3" t="s">
        <v>1703</v>
      </c>
    </row>
    <row r="66" customHeight="1" spans="1:1">
      <c r="A66" s="3" t="s">
        <v>1489</v>
      </c>
    </row>
    <row r="67" customHeight="1" spans="1:1">
      <c r="A67" s="3" t="s">
        <v>1704</v>
      </c>
    </row>
    <row r="68" customHeight="1" spans="1:1">
      <c r="A68" s="3" t="s">
        <v>1705</v>
      </c>
    </row>
    <row r="69" customHeight="1" spans="1:1">
      <c r="A69" s="3" t="s">
        <v>1474</v>
      </c>
    </row>
    <row r="70" customHeight="1" spans="1:1">
      <c r="A70" s="3" t="s">
        <v>1491</v>
      </c>
    </row>
    <row r="71" customHeight="1" spans="1:1">
      <c r="A71" s="3" t="s">
        <v>1706</v>
      </c>
    </row>
    <row r="72" customHeight="1" spans="1:1">
      <c r="A72" s="3" t="s">
        <v>1707</v>
      </c>
    </row>
    <row r="73" customHeight="1" spans="1:1">
      <c r="A73" s="3" t="s">
        <v>1708</v>
      </c>
    </row>
    <row r="74" customHeight="1" spans="1:1">
      <c r="A74" s="3" t="s">
        <v>758</v>
      </c>
    </row>
    <row r="75" customHeight="1" spans="1:1">
      <c r="A75" s="3" t="s">
        <v>1709</v>
      </c>
    </row>
    <row r="76" customHeight="1" spans="1:1">
      <c r="A76" s="3" t="s">
        <v>1710</v>
      </c>
    </row>
    <row r="77" customHeight="1" spans="1:1">
      <c r="A77" s="3" t="s">
        <v>1711</v>
      </c>
    </row>
    <row r="78" customHeight="1" spans="1:1">
      <c r="A78" s="3" t="s">
        <v>1712</v>
      </c>
    </row>
    <row r="79" customHeight="1" spans="1:1">
      <c r="A79" s="3" t="s">
        <v>1713</v>
      </c>
    </row>
    <row r="80" customHeight="1" spans="1:1">
      <c r="A80" s="3" t="s">
        <v>1714</v>
      </c>
    </row>
    <row r="81" customHeight="1" spans="1:1">
      <c r="A81" s="3" t="s">
        <v>1715</v>
      </c>
    </row>
    <row r="82" customHeight="1" spans="1:1">
      <c r="A82" s="3" t="s">
        <v>741</v>
      </c>
    </row>
    <row r="83" customHeight="1" spans="1:1">
      <c r="A83" s="3" t="s">
        <v>1716</v>
      </c>
    </row>
    <row r="84" customHeight="1" spans="1:1">
      <c r="A84" s="3" t="s">
        <v>744</v>
      </c>
    </row>
    <row r="85" customHeight="1" spans="1:1">
      <c r="A85" s="3" t="s">
        <v>1717</v>
      </c>
    </row>
    <row r="86" customHeight="1" spans="1:1">
      <c r="A86" s="3" t="s">
        <v>1718</v>
      </c>
    </row>
    <row r="87" customHeight="1" spans="1:1">
      <c r="A87" s="3" t="s">
        <v>1041</v>
      </c>
    </row>
    <row r="88" customHeight="1" spans="1:1">
      <c r="A88" s="3" t="s">
        <v>1719</v>
      </c>
    </row>
    <row r="89" customHeight="1" spans="1:1">
      <c r="A89" s="3" t="s">
        <v>1720</v>
      </c>
    </row>
    <row r="90" customHeight="1" spans="1:1">
      <c r="A90" s="3" t="s">
        <v>1025</v>
      </c>
    </row>
    <row r="91" customHeight="1" spans="1:1">
      <c r="A91" s="3" t="s">
        <v>1039</v>
      </c>
    </row>
    <row r="92" customHeight="1" spans="1:1">
      <c r="A92" s="3" t="s">
        <v>1721</v>
      </c>
    </row>
    <row r="93" customHeight="1" spans="1:1">
      <c r="A93" s="3" t="s">
        <v>1722</v>
      </c>
    </row>
    <row r="94" customHeight="1" spans="1:1">
      <c r="A94" s="3" t="s">
        <v>1061</v>
      </c>
    </row>
    <row r="95" customHeight="1" spans="1:1">
      <c r="A95" s="3" t="s">
        <v>1723</v>
      </c>
    </row>
    <row r="96" customHeight="1" spans="1:1">
      <c r="A96" s="3" t="s">
        <v>1044</v>
      </c>
    </row>
    <row r="97" customHeight="1" spans="1:1">
      <c r="A97" s="3" t="s">
        <v>1724</v>
      </c>
    </row>
    <row r="98" customHeight="1" spans="1:1">
      <c r="A98" s="3" t="s">
        <v>1725</v>
      </c>
    </row>
    <row r="99" customHeight="1" spans="1:1">
      <c r="A99" s="3" t="s">
        <v>1726</v>
      </c>
    </row>
    <row r="100" customHeight="1" spans="1:1">
      <c r="A100" s="3" t="s">
        <v>1727</v>
      </c>
    </row>
    <row r="101" customHeight="1" spans="1:1">
      <c r="A101" s="3" t="s">
        <v>1728</v>
      </c>
    </row>
    <row r="102" customHeight="1" spans="1:1">
      <c r="A102" s="3" t="s">
        <v>1729</v>
      </c>
    </row>
    <row r="103" customHeight="1" spans="1:1">
      <c r="A103" s="3" t="s">
        <v>1730</v>
      </c>
    </row>
    <row r="104" customHeight="1" spans="1:1">
      <c r="A104" s="3" t="s">
        <v>1731</v>
      </c>
    </row>
    <row r="105" customHeight="1" spans="1:1">
      <c r="A105" s="3" t="s">
        <v>1200</v>
      </c>
    </row>
    <row r="106" customHeight="1" spans="1:1">
      <c r="A106" s="3" t="s">
        <v>1732</v>
      </c>
    </row>
    <row r="107" customHeight="1" spans="1:1">
      <c r="A107" s="3" t="s">
        <v>1733</v>
      </c>
    </row>
    <row r="108" customHeight="1" spans="1:1">
      <c r="A108" s="3" t="s">
        <v>1734</v>
      </c>
    </row>
    <row r="109" customHeight="1" spans="1:1">
      <c r="A109" s="3" t="s">
        <v>1185</v>
      </c>
    </row>
    <row r="110" customHeight="1" spans="1:1">
      <c r="A110" s="3" t="s">
        <v>1735</v>
      </c>
    </row>
    <row r="111" customHeight="1" spans="1:1">
      <c r="A111" s="3" t="s">
        <v>1736</v>
      </c>
    </row>
    <row r="112" customHeight="1" spans="1:1">
      <c r="A112" s="3" t="s">
        <v>1737</v>
      </c>
    </row>
    <row r="113" customHeight="1" spans="1:1">
      <c r="A113" s="3" t="s">
        <v>1738</v>
      </c>
    </row>
    <row r="114" customHeight="1" spans="1:1">
      <c r="A114" s="3" t="s">
        <v>1394</v>
      </c>
    </row>
    <row r="115" customHeight="1" spans="1:1">
      <c r="A115" s="3" t="s">
        <v>1388</v>
      </c>
    </row>
    <row r="116" customHeight="1" spans="1:1">
      <c r="A116" s="3" t="s">
        <v>1739</v>
      </c>
    </row>
    <row r="117" customHeight="1" spans="1:1">
      <c r="A117" s="3" t="s">
        <v>1411</v>
      </c>
    </row>
    <row r="118" customHeight="1" spans="1:1">
      <c r="A118" s="3" t="s">
        <v>1218</v>
      </c>
    </row>
    <row r="119" customHeight="1" spans="1:1">
      <c r="A119" s="3" t="s">
        <v>556</v>
      </c>
    </row>
    <row r="120" customHeight="1" spans="1:1">
      <c r="A120" s="3" t="s">
        <v>1740</v>
      </c>
    </row>
    <row r="121" customHeight="1" spans="1:1">
      <c r="A121" s="3" t="s">
        <v>1741</v>
      </c>
    </row>
    <row r="122" customHeight="1" spans="1:1">
      <c r="A122" s="3" t="s">
        <v>1742</v>
      </c>
    </row>
    <row r="123" customHeight="1" spans="1:1">
      <c r="A123" s="3" t="s">
        <v>1743</v>
      </c>
    </row>
    <row r="124" customHeight="1" spans="1:1">
      <c r="A124" s="3" t="s">
        <v>1744</v>
      </c>
    </row>
    <row r="125" customHeight="1" spans="1:1">
      <c r="A125" s="3" t="s">
        <v>1745</v>
      </c>
    </row>
    <row r="126" customHeight="1" spans="1:1">
      <c r="A126" s="3" t="s">
        <v>1087</v>
      </c>
    </row>
    <row r="127" customHeight="1" spans="1:1">
      <c r="A127" s="3" t="s">
        <v>1746</v>
      </c>
    </row>
    <row r="128" customHeight="1" spans="1:1">
      <c r="A128" s="3" t="s">
        <v>499</v>
      </c>
    </row>
    <row r="129" customHeight="1" spans="1:1">
      <c r="A129" s="3" t="s">
        <v>1747</v>
      </c>
    </row>
    <row r="130" customHeight="1" spans="1:1">
      <c r="A130" s="3" t="s">
        <v>573</v>
      </c>
    </row>
    <row r="131" customHeight="1" spans="1:1">
      <c r="A131" s="3" t="s">
        <v>1748</v>
      </c>
    </row>
    <row r="132" customHeight="1" spans="1:1">
      <c r="A132" s="3" t="s">
        <v>609</v>
      </c>
    </row>
    <row r="133" customHeight="1" spans="1:1">
      <c r="A133" s="3" t="s">
        <v>1749</v>
      </c>
    </row>
    <row r="134" customHeight="1" spans="1:1">
      <c r="A134" s="3" t="s">
        <v>1750</v>
      </c>
    </row>
    <row r="135" customHeight="1" spans="1:1">
      <c r="A135" s="3" t="s">
        <v>1327</v>
      </c>
    </row>
    <row r="136" customHeight="1" spans="1:1">
      <c r="A136" s="3" t="s">
        <v>1751</v>
      </c>
    </row>
    <row r="137" customHeight="1" spans="1:1">
      <c r="A137" s="3" t="s">
        <v>946</v>
      </c>
    </row>
    <row r="138" customHeight="1" spans="1:1">
      <c r="A138" s="3" t="s">
        <v>962</v>
      </c>
    </row>
    <row r="139" customHeight="1" spans="1:1">
      <c r="A139" s="3" t="s">
        <v>93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RU Sun</dc:creator>
  <cp:lastModifiedBy>龚娇</cp:lastModifiedBy>
  <dcterms:created xsi:type="dcterms:W3CDTF">2023-09-28T22:20:00Z</dcterms:created>
  <dcterms:modified xsi:type="dcterms:W3CDTF">2024-02-22T13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70DF829C70A2176DBF2C65CA2313FC_43</vt:lpwstr>
  </property>
  <property fmtid="{D5CDD505-2E9C-101B-9397-08002B2CF9AE}" pid="3" name="KSOProductBuildVer">
    <vt:lpwstr>2052-12.1.0.15712</vt:lpwstr>
  </property>
</Properties>
</file>